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3" uniqueCount="1068">
  <si>
    <t xml:space="preserve">Supplementary Table 5</t>
  </si>
  <si>
    <t xml:space="preserve">Microarray data of genes belonging to selected gene groups. </t>
  </si>
  <si>
    <r>
      <rPr>
        <b val="true"/>
        <sz val="12"/>
        <color rgb="FFFF0000"/>
        <rFont val="Times New Roman"/>
        <family val="1"/>
        <charset val="238"/>
      </rPr>
      <t xml:space="preserve">Up</t>
    </r>
    <r>
      <rPr>
        <sz val="12"/>
        <color rgb="FFFF0000"/>
        <rFont val="Times New Roman"/>
        <family val="1"/>
        <charset val="238"/>
      </rPr>
      <t xml:space="preserve">-</t>
    </r>
    <r>
      <rPr>
        <sz val="12"/>
        <color rgb="FF000000"/>
        <rFont val="Times New Roman"/>
        <family val="1"/>
        <charset val="238"/>
      </rPr>
      <t xml:space="preserve"> and </t>
    </r>
    <r>
      <rPr>
        <b val="true"/>
        <sz val="12"/>
        <color rgb="FF0000FF"/>
        <rFont val="Times New Roman"/>
        <family val="1"/>
        <charset val="238"/>
      </rPr>
      <t xml:space="preserve">down-</t>
    </r>
    <r>
      <rPr>
        <sz val="12"/>
        <color rgb="FF000000"/>
        <rFont val="Times New Roman"/>
        <family val="1"/>
        <charset val="238"/>
      </rPr>
      <t xml:space="preserve">regulated genes are marked with </t>
    </r>
    <r>
      <rPr>
        <b val="true"/>
        <sz val="12"/>
        <color rgb="FFFF0000"/>
        <rFont val="Times New Roman"/>
        <family val="1"/>
        <charset val="238"/>
      </rPr>
      <t xml:space="preserve">red</t>
    </r>
    <r>
      <rPr>
        <sz val="12"/>
        <color rgb="FF000000"/>
        <rFont val="Times New Roman"/>
        <family val="1"/>
        <charset val="238"/>
      </rPr>
      <t xml:space="preserve"> and </t>
    </r>
    <r>
      <rPr>
        <b val="true"/>
        <sz val="12"/>
        <color rgb="FF0000FF"/>
        <rFont val="Times New Roman"/>
        <family val="1"/>
        <charset val="238"/>
      </rPr>
      <t xml:space="preserve">blue</t>
    </r>
    <r>
      <rPr>
        <sz val="12"/>
        <color rgb="FF000000"/>
        <rFont val="Times New Roman"/>
        <family val="1"/>
        <charset val="238"/>
      </rPr>
      <t xml:space="preserve"> colors, respectively.</t>
    </r>
  </si>
  <si>
    <t xml:space="preserve">Ribosome biogenesis genes</t>
  </si>
  <si>
    <r>
      <rPr>
        <sz val="10"/>
        <rFont val="Arial"/>
        <family val="0"/>
      </rPr>
      <t xml:space="preserve">Microarray data (log</t>
    </r>
    <r>
      <rPr>
        <vertAlign val="subscript"/>
        <sz val="10"/>
        <rFont val="Arial"/>
        <family val="2"/>
        <charset val="238"/>
      </rPr>
      <t xml:space="preserve">2</t>
    </r>
    <r>
      <rPr>
        <sz val="10"/>
        <rFont val="Arial"/>
        <family val="0"/>
      </rPr>
      <t xml:space="preserve"> R)</t>
    </r>
  </si>
  <si>
    <t xml:space="preserve">Control strain</t>
  </si>
  <si>
    <r>
      <rPr>
        <i val="true"/>
        <sz val="10"/>
        <rFont val="Symbol"/>
        <family val="1"/>
        <charset val="2"/>
      </rPr>
      <t xml:space="preserve">D</t>
    </r>
    <r>
      <rPr>
        <i val="true"/>
        <sz val="10"/>
        <rFont val="Arial"/>
        <family val="2"/>
        <charset val="238"/>
      </rPr>
      <t xml:space="preserve">atfA</t>
    </r>
    <r>
      <rPr>
        <sz val="10"/>
        <rFont val="Arial"/>
        <family val="0"/>
      </rPr>
      <t xml:space="preserve"> mutant</t>
    </r>
  </si>
  <si>
    <t xml:space="preserve">Gene ID</t>
  </si>
  <si>
    <t xml:space="preserve">Gene name</t>
  </si>
  <si>
    <t xml:space="preserve">GO term</t>
  </si>
  <si>
    <t xml:space="preserve">MSB</t>
  </si>
  <si>
    <t xml:space="preserve">tBOOH</t>
  </si>
  <si>
    <t xml:space="preserve">Diamide</t>
  </si>
  <si>
    <t xml:space="preserve">AN0074</t>
  </si>
  <si>
    <t xml:space="preserve">ribosomal large subunit biogenesis</t>
  </si>
  <si>
    <t xml:space="preserve">AN0092</t>
  </si>
  <si>
    <t xml:space="preserve">rRNA processing</t>
  </si>
  <si>
    <t xml:space="preserve">AN0124</t>
  </si>
  <si>
    <t xml:space="preserve">rio2</t>
  </si>
  <si>
    <t xml:space="preserve">maturation of SSU-rRNA from tricistronic rRNA transcript (SSU-rRNA, 5.8S rRNA, LSU-rRNA)</t>
  </si>
  <si>
    <t xml:space="preserve">AN0133</t>
  </si>
  <si>
    <t xml:space="preserve">AN0189</t>
  </si>
  <si>
    <t xml:space="preserve">AN0237</t>
  </si>
  <si>
    <t xml:space="preserve">maturation of LSU-rRNA from tricistronic rRNA transcript (SSU-rRNA, 5.8S rRNA, LSU-rRNA)</t>
  </si>
  <si>
    <t xml:space="preserve">AN0247</t>
  </si>
  <si>
    <t xml:space="preserve">ribosomal small subunit biogenesis</t>
  </si>
  <si>
    <t xml:space="preserve">AN0262</t>
  </si>
  <si>
    <t xml:space="preserve">ribosomal large subunit assembly</t>
  </si>
  <si>
    <t xml:space="preserve">AN0305</t>
  </si>
  <si>
    <t xml:space="preserve">endonucleolytic cleavage in ITS1 to separate SSU-rRNA from 5.8S rRNA and LSU-rRNA from tricistronic rRNA transcript (SSU-rRNA, 5.8S rRNA, LSU-rRNA)</t>
  </si>
  <si>
    <t xml:space="preserve">AN0327</t>
  </si>
  <si>
    <t xml:space="preserve">AN0410</t>
  </si>
  <si>
    <t xml:space="preserve">bimG</t>
  </si>
  <si>
    <t xml:space="preserve">AN0421</t>
  </si>
  <si>
    <t xml:space="preserve">AN0465</t>
  </si>
  <si>
    <t xml:space="preserve">AN0475</t>
  </si>
  <si>
    <t xml:space="preserve">AN0647</t>
  </si>
  <si>
    <t xml:space="preserve">AN0685</t>
  </si>
  <si>
    <t xml:space="preserve">rRNA base methylation</t>
  </si>
  <si>
    <t xml:space="preserve">AN0695</t>
  </si>
  <si>
    <t xml:space="preserve">rRNA pseudouridine synthesis</t>
  </si>
  <si>
    <t xml:space="preserve">AN0707</t>
  </si>
  <si>
    <t xml:space="preserve">AN0728</t>
  </si>
  <si>
    <t xml:space="preserve">ribosome biogenesis</t>
  </si>
  <si>
    <t xml:space="preserve">AN0745</t>
  </si>
  <si>
    <t xml:space="preserve">tRNA processing</t>
  </si>
  <si>
    <t xml:space="preserve">AN0767</t>
  </si>
  <si>
    <t xml:space="preserve">maturation of SSU-rRNA</t>
  </si>
  <si>
    <t xml:space="preserve">AN0796</t>
  </si>
  <si>
    <t xml:space="preserve">AN0843</t>
  </si>
  <si>
    <t xml:space="preserve">rRNA export from nucleus</t>
  </si>
  <si>
    <t xml:space="preserve">AN0946</t>
  </si>
  <si>
    <t xml:space="preserve">AN10058</t>
  </si>
  <si>
    <t xml:space="preserve">AN1013</t>
  </si>
  <si>
    <t xml:space="preserve">AN10175</t>
  </si>
  <si>
    <t xml:space="preserve">AN10200</t>
  </si>
  <si>
    <t xml:space="preserve">rpf2</t>
  </si>
  <si>
    <t xml:space="preserve">AN10348</t>
  </si>
  <si>
    <t xml:space="preserve">exonucleolytic trimming to generate mature 3'-end of 5.8S rRNA from tricistronic rRNA transcript (SSU-rRNA, 5.8S rRNA, LSU-rRNA)</t>
  </si>
  <si>
    <t xml:space="preserve">AN10352</t>
  </si>
  <si>
    <t xml:space="preserve">AN10618</t>
  </si>
  <si>
    <t xml:space="preserve">ribosomal small subunit export from nucleus</t>
  </si>
  <si>
    <t xml:space="preserve">AN10712</t>
  </si>
  <si>
    <t xml:space="preserve">AN10719</t>
  </si>
  <si>
    <t xml:space="preserve">AN10721</t>
  </si>
  <si>
    <t xml:space="preserve">maturation of LSU-rRNA</t>
  </si>
  <si>
    <t xml:space="preserve">AN10865</t>
  </si>
  <si>
    <t xml:space="preserve">AN10940</t>
  </si>
  <si>
    <t xml:space="preserve">rRNA methylation</t>
  </si>
  <si>
    <t xml:space="preserve">AN10943</t>
  </si>
  <si>
    <t xml:space="preserve">ribosomal large subunit export from nucleus</t>
  </si>
  <si>
    <t xml:space="preserve">AN10955</t>
  </si>
  <si>
    <t xml:space="preserve">AN11145</t>
  </si>
  <si>
    <t xml:space="preserve">cgrA</t>
  </si>
  <si>
    <t xml:space="preserve">AN11224</t>
  </si>
  <si>
    <t xml:space="preserve">endonucleolytic cleavage involved in rRNA processing</t>
  </si>
  <si>
    <t xml:space="preserve">AN11250</t>
  </si>
  <si>
    <t xml:space="preserve">AN1166</t>
  </si>
  <si>
    <t xml:space="preserve">AN1175</t>
  </si>
  <si>
    <t xml:space="preserve">AN11773</t>
  </si>
  <si>
    <t xml:space="preserve">AN11929</t>
  </si>
  <si>
    <t xml:space="preserve">ribosomal small subunit assembly</t>
  </si>
  <si>
    <t xml:space="preserve">AN1200</t>
  </si>
  <si>
    <t xml:space="preserve">AN1215</t>
  </si>
  <si>
    <t xml:space="preserve">AN1228</t>
  </si>
  <si>
    <t xml:space="preserve">AN12473</t>
  </si>
  <si>
    <t xml:space="preserve">hscA</t>
  </si>
  <si>
    <t xml:space="preserve">AN1319</t>
  </si>
  <si>
    <t xml:space="preserve">AN1345</t>
  </si>
  <si>
    <t xml:space="preserve">AN1367</t>
  </si>
  <si>
    <t xml:space="preserve">bop1</t>
  </si>
  <si>
    <t xml:space="preserve">AN1434</t>
  </si>
  <si>
    <t xml:space="preserve">AN1474</t>
  </si>
  <si>
    <t xml:space="preserve">AN1533</t>
  </si>
  <si>
    <t xml:space="preserve">AN1666</t>
  </si>
  <si>
    <t xml:space="preserve">AN1711</t>
  </si>
  <si>
    <t xml:space="preserve">AN1875</t>
  </si>
  <si>
    <t xml:space="preserve">AN1949</t>
  </si>
  <si>
    <t xml:space="preserve">AN1957</t>
  </si>
  <si>
    <t xml:space="preserve">rRNA modification</t>
  </si>
  <si>
    <t xml:space="preserve">AN1964</t>
  </si>
  <si>
    <t xml:space="preserve">AN2079</t>
  </si>
  <si>
    <t xml:space="preserve">AN2210</t>
  </si>
  <si>
    <t xml:space="preserve">AN2262</t>
  </si>
  <si>
    <t xml:space="preserve">AN2263</t>
  </si>
  <si>
    <t xml:space="preserve">AN2292</t>
  </si>
  <si>
    <t xml:space="preserve">AN2437</t>
  </si>
  <si>
    <t xml:space="preserve">AN2734</t>
  </si>
  <si>
    <t xml:space="preserve">AN2737</t>
  </si>
  <si>
    <t xml:space="preserve">mexA</t>
  </si>
  <si>
    <t xml:space="preserve">AN2759</t>
  </si>
  <si>
    <t xml:space="preserve">AN2926</t>
  </si>
  <si>
    <t xml:space="preserve">nsa2</t>
  </si>
  <si>
    <t xml:space="preserve">AN3056</t>
  </si>
  <si>
    <t xml:space="preserve">AN3096</t>
  </si>
  <si>
    <t xml:space="preserve">rmtB</t>
  </si>
  <si>
    <t xml:space="preserve">AN3167</t>
  </si>
  <si>
    <t xml:space="preserve">nop58</t>
  </si>
  <si>
    <t xml:space="preserve">endonucleolytic cleavage in 5'-ETS of tricistronic rRNA transcript (SSU-rRNA, 5.8S rRNA, LSU-rRNA)</t>
  </si>
  <si>
    <t xml:space="preserve">AN3172</t>
  </si>
  <si>
    <t xml:space="preserve">AN3313</t>
  </si>
  <si>
    <t xml:space="preserve">AN3413</t>
  </si>
  <si>
    <t xml:space="preserve">AN3455</t>
  </si>
  <si>
    <t xml:space="preserve">AN3657</t>
  </si>
  <si>
    <t xml:space="preserve">AN3706</t>
  </si>
  <si>
    <t xml:space="preserve">AN3745</t>
  </si>
  <si>
    <t xml:space="preserve">rrs1</t>
  </si>
  <si>
    <t xml:space="preserve">AN3812</t>
  </si>
  <si>
    <t xml:space="preserve">AN3823</t>
  </si>
  <si>
    <t xml:space="preserve">AN3827</t>
  </si>
  <si>
    <t xml:space="preserve">AN4060</t>
  </si>
  <si>
    <t xml:space="preserve">rps16</t>
  </si>
  <si>
    <t xml:space="preserve">AN4087</t>
  </si>
  <si>
    <t xml:space="preserve">AN4226</t>
  </si>
  <si>
    <t xml:space="preserve">AN4232</t>
  </si>
  <si>
    <t xml:space="preserve">AN4298</t>
  </si>
  <si>
    <t xml:space="preserve">AN4419</t>
  </si>
  <si>
    <t xml:space="preserve">AN4460</t>
  </si>
  <si>
    <t xml:space="preserve">AN4469</t>
  </si>
  <si>
    <t xml:space="preserve">AN4471</t>
  </si>
  <si>
    <t xml:space="preserve">AN4475</t>
  </si>
  <si>
    <t xml:space="preserve">AN4560</t>
  </si>
  <si>
    <t xml:space="preserve">AN4594</t>
  </si>
  <si>
    <t xml:space="preserve">AN4599</t>
  </si>
  <si>
    <t xml:space="preserve">cleavage in ITS2 between 5.8S rRNA and LSU-rRNA of tricistronic rRNA transcript (SSU-rRNA, 5.8S rRNA, LSU-rRNA)</t>
  </si>
  <si>
    <t xml:space="preserve">AN4616</t>
  </si>
  <si>
    <t xml:space="preserve">ssz1</t>
  </si>
  <si>
    <t xml:space="preserve">AN4648</t>
  </si>
  <si>
    <t xml:space="preserve">AN4771</t>
  </si>
  <si>
    <t xml:space="preserve">AN4777</t>
  </si>
  <si>
    <t xml:space="preserve">AN4803</t>
  </si>
  <si>
    <t xml:space="preserve">AN4872</t>
  </si>
  <si>
    <t xml:space="preserve">ubi1</t>
  </si>
  <si>
    <t xml:space="preserve">AN4916</t>
  </si>
  <si>
    <t xml:space="preserve">AN5013</t>
  </si>
  <si>
    <t xml:space="preserve">AN5177</t>
  </si>
  <si>
    <t xml:space="preserve">AN5222</t>
  </si>
  <si>
    <t xml:space="preserve">AN5340</t>
  </si>
  <si>
    <t xml:space="preserve">AN5441</t>
  </si>
  <si>
    <t xml:space="preserve">AN5443</t>
  </si>
  <si>
    <t xml:space="preserve">mature ribosome assembly</t>
  </si>
  <si>
    <t xml:space="preserve">AN5455</t>
  </si>
  <si>
    <t xml:space="preserve">AN5520</t>
  </si>
  <si>
    <t xml:space="preserve">AN5702</t>
  </si>
  <si>
    <t xml:space="preserve">AN5711</t>
  </si>
  <si>
    <t xml:space="preserve">AN5715</t>
  </si>
  <si>
    <t xml:space="preserve">AN5785</t>
  </si>
  <si>
    <t xml:space="preserve">AN5789</t>
  </si>
  <si>
    <t xml:space="preserve">AN5865</t>
  </si>
  <si>
    <t xml:space="preserve">ribosomal subunit export from nucleus</t>
  </si>
  <si>
    <t xml:space="preserve">AN5871</t>
  </si>
  <si>
    <t xml:space="preserve">AN5875</t>
  </si>
  <si>
    <t xml:space="preserve">AN5910</t>
  </si>
  <si>
    <t xml:space="preserve">AN5960</t>
  </si>
  <si>
    <t xml:space="preserve">AN5979</t>
  </si>
  <si>
    <t xml:space="preserve">AN5997</t>
  </si>
  <si>
    <t xml:space="preserve">AN6067</t>
  </si>
  <si>
    <t xml:space="preserve">AN6082</t>
  </si>
  <si>
    <t xml:space="preserve">AN6083</t>
  </si>
  <si>
    <t xml:space="preserve">AN6112</t>
  </si>
  <si>
    <t xml:space="preserve">dnfB</t>
  </si>
  <si>
    <t xml:space="preserve">AN6149</t>
  </si>
  <si>
    <t xml:space="preserve">mitochondrial large ribosomal subunit assembly</t>
  </si>
  <si>
    <t xml:space="preserve">AN6171</t>
  </si>
  <si>
    <t xml:space="preserve">AN6202</t>
  </si>
  <si>
    <t xml:space="preserve">rpl3</t>
  </si>
  <si>
    <t xml:space="preserve">AN6244</t>
  </si>
  <si>
    <t xml:space="preserve">AN6265</t>
  </si>
  <si>
    <t xml:space="preserve">AN6266</t>
  </si>
  <si>
    <t xml:space="preserve">AN6310</t>
  </si>
  <si>
    <t xml:space="preserve">AN6334</t>
  </si>
  <si>
    <t xml:space="preserve">AN6374</t>
  </si>
  <si>
    <t xml:space="preserve">AN6514</t>
  </si>
  <si>
    <t xml:space="preserve">AN6556</t>
  </si>
  <si>
    <t xml:space="preserve">AN6561</t>
  </si>
  <si>
    <t xml:space="preserve">AN6563</t>
  </si>
  <si>
    <t xml:space="preserve">AN6585</t>
  </si>
  <si>
    <t xml:space="preserve">AN6612</t>
  </si>
  <si>
    <t xml:space="preserve">AN6632</t>
  </si>
  <si>
    <t xml:space="preserve">AN6651</t>
  </si>
  <si>
    <t xml:space="preserve">AN6679</t>
  </si>
  <si>
    <t xml:space="preserve">AN6902</t>
  </si>
  <si>
    <t xml:space="preserve">AN6978</t>
  </si>
  <si>
    <t xml:space="preserve">rcc1</t>
  </si>
  <si>
    <t xml:space="preserve">AN6980</t>
  </si>
  <si>
    <t xml:space="preserve">nic96</t>
  </si>
  <si>
    <t xml:space="preserve">AN7205</t>
  </si>
  <si>
    <t xml:space="preserve">AN7260</t>
  </si>
  <si>
    <t xml:space="preserve">AN7305</t>
  </si>
  <si>
    <t xml:space="preserve">AN7424</t>
  </si>
  <si>
    <t xml:space="preserve">endonucleolytic cleavage in ITS1 upstream of 5.8S rRNA from tricistronic rRNA transcript (SSU-rRNA, 5.8S rRNA, LSU-rRNA)</t>
  </si>
  <si>
    <t xml:space="preserve">AN7526</t>
  </si>
  <si>
    <t xml:space="preserve">AN7630</t>
  </si>
  <si>
    <t xml:space="preserve">AN7674</t>
  </si>
  <si>
    <t xml:space="preserve">AN8073</t>
  </si>
  <si>
    <t xml:space="preserve">AN8247</t>
  </si>
  <si>
    <t xml:space="preserve">AN8254</t>
  </si>
  <si>
    <t xml:space="preserve">nop10</t>
  </si>
  <si>
    <t xml:space="preserve">cleavage involved in rRNA processing</t>
  </si>
  <si>
    <t xml:space="preserve">AN8293</t>
  </si>
  <si>
    <t xml:space="preserve">AN8491</t>
  </si>
  <si>
    <t xml:space="preserve">AN8668</t>
  </si>
  <si>
    <t xml:space="preserve">AN8671</t>
  </si>
  <si>
    <t xml:space="preserve">AN8691</t>
  </si>
  <si>
    <t xml:space="preserve">AN8805</t>
  </si>
  <si>
    <t xml:space="preserve">AN8824</t>
  </si>
  <si>
    <t xml:space="preserve">AN8834</t>
  </si>
  <si>
    <t xml:space="preserve">AN8849</t>
  </si>
  <si>
    <t xml:space="preserve">AN8851</t>
  </si>
  <si>
    <t xml:space="preserve">swoC</t>
  </si>
  <si>
    <t xml:space="preserve">AN8856</t>
  </si>
  <si>
    <t xml:space="preserve">AN8860</t>
  </si>
  <si>
    <t xml:space="preserve">AN8870</t>
  </si>
  <si>
    <t xml:space="preserve">AN9060</t>
  </si>
  <si>
    <t xml:space="preserve">AN9097</t>
  </si>
  <si>
    <t xml:space="preserve">AN9398</t>
  </si>
  <si>
    <t xml:space="preserve">AN9468</t>
  </si>
  <si>
    <r>
      <rPr>
        <sz val="10"/>
        <color rgb="FF000000"/>
        <rFont val="Arial"/>
        <family val="0"/>
      </rPr>
      <t xml:space="preserve">Frequency in the </t>
    </r>
    <r>
      <rPr>
        <b val="true"/>
        <sz val="10"/>
        <color rgb="FFFF0000"/>
        <rFont val="Arial"/>
        <family val="2"/>
        <charset val="238"/>
      </rPr>
      <t xml:space="preserve">up-regulated</t>
    </r>
    <r>
      <rPr>
        <sz val="10"/>
        <color rgb="FF000000"/>
        <rFont val="Arial"/>
        <family val="0"/>
      </rPr>
      <t xml:space="preserve"> gene group:</t>
    </r>
  </si>
  <si>
    <t xml:space="preserve">3/636</t>
  </si>
  <si>
    <t xml:space="preserve">2/686</t>
  </si>
  <si>
    <t xml:space="preserve">0/493</t>
  </si>
  <si>
    <t xml:space="preserve">0/546</t>
  </si>
  <si>
    <t xml:space="preserve">0/504</t>
  </si>
  <si>
    <t xml:space="preserve">0/449</t>
  </si>
  <si>
    <t xml:space="preserve">Background frequency</t>
  </si>
  <si>
    <t xml:space="preserve">177/10390</t>
  </si>
  <si>
    <r>
      <rPr>
        <sz val="10"/>
        <color rgb="FF000000"/>
        <rFont val="Arial"/>
        <family val="2"/>
        <charset val="238"/>
      </rPr>
      <t xml:space="preserve">Significant enrichment in the studied gene group in compare to the background frequency</t>
    </r>
    <r>
      <rPr>
        <sz val="10"/>
        <color rgb="FF000000"/>
        <rFont val="Arial"/>
        <family val="0"/>
      </rPr>
      <t xml:space="preserve"> (Fisher's exact test, p&lt;0.05):</t>
    </r>
  </si>
  <si>
    <t xml:space="preserve">NO</t>
  </si>
  <si>
    <r>
      <rPr>
        <sz val="10"/>
        <color rgb="FF000000"/>
        <rFont val="Arial"/>
        <family val="2"/>
        <charset val="238"/>
      </rPr>
      <t xml:space="preserve">Significant difference between the</t>
    </r>
    <r>
      <rPr>
        <i val="true"/>
        <sz val="10"/>
        <color rgb="FF000000"/>
        <rFont val="Arial"/>
        <family val="2"/>
        <charset val="238"/>
      </rPr>
      <t xml:space="preserve"> </t>
    </r>
    <r>
      <rPr>
        <i val="true"/>
        <sz val="10"/>
        <color rgb="FF000000"/>
        <rFont val="Symbol"/>
        <family val="1"/>
        <charset val="2"/>
      </rPr>
      <t xml:space="preserve">D</t>
    </r>
    <r>
      <rPr>
        <i val="true"/>
        <sz val="10"/>
        <color rgb="FF000000"/>
        <rFont val="Arial"/>
        <family val="2"/>
        <charset val="238"/>
      </rPr>
      <t xml:space="preserve">atfA</t>
    </r>
    <r>
      <rPr>
        <sz val="10"/>
        <color rgb="FF000000"/>
        <rFont val="Arial"/>
        <family val="0"/>
      </rPr>
      <t xml:space="preserve"> and the appropriate control strain (Fisher's exact test, p&lt;0.05):</t>
    </r>
  </si>
  <si>
    <r>
      <rPr>
        <sz val="10"/>
        <color rgb="FF000000"/>
        <rFont val="Arial"/>
        <family val="0"/>
      </rPr>
      <t xml:space="preserve">Frequency in the </t>
    </r>
    <r>
      <rPr>
        <b val="true"/>
        <sz val="10"/>
        <color rgb="FF0000FF"/>
        <rFont val="Arial"/>
        <family val="2"/>
        <charset val="238"/>
      </rPr>
      <t xml:space="preserve">down-regulated</t>
    </r>
    <r>
      <rPr>
        <sz val="10"/>
        <color rgb="FF000000"/>
        <rFont val="Arial"/>
        <family val="0"/>
      </rPr>
      <t xml:space="preserve"> gene group:</t>
    </r>
  </si>
  <si>
    <t xml:space="preserve">36/653</t>
  </si>
  <si>
    <t xml:space="preserve">110/645</t>
  </si>
  <si>
    <t xml:space="preserve">30/357</t>
  </si>
  <si>
    <t xml:space="preserve">106/557</t>
  </si>
  <si>
    <t xml:space="preserve">99/638</t>
  </si>
  <si>
    <t xml:space="preserve">46/525</t>
  </si>
  <si>
    <t xml:space="preserve">YES</t>
  </si>
  <si>
    <t xml:space="preserve">Mitotic cell cycle genes</t>
  </si>
  <si>
    <t xml:space="preserve">AN0084</t>
  </si>
  <si>
    <t xml:space="preserve">G1/S transition of mitotic cell cycle</t>
  </si>
  <si>
    <t xml:space="preserve">AN0091</t>
  </si>
  <si>
    <t xml:space="preserve">intra-S DNA damage checkpoint</t>
  </si>
  <si>
    <t xml:space="preserve">AN0118</t>
  </si>
  <si>
    <t xml:space="preserve">nudA</t>
  </si>
  <si>
    <t xml:space="preserve">mitotic sister chromatid segregation</t>
  </si>
  <si>
    <t xml:space="preserve">AN0135</t>
  </si>
  <si>
    <t xml:space="preserve">mitotic actomyosin contractile ring assembly</t>
  </si>
  <si>
    <t xml:space="preserve">AN0140</t>
  </si>
  <si>
    <t xml:space="preserve">AN0143</t>
  </si>
  <si>
    <t xml:space="preserve">mitotic spindle organization in nucleus</t>
  </si>
  <si>
    <t xml:space="preserve">AN0166</t>
  </si>
  <si>
    <t xml:space="preserve">attachment of mitotic spindle microtubules to kinetochore</t>
  </si>
  <si>
    <t xml:space="preserve">AN0226</t>
  </si>
  <si>
    <t xml:space="preserve">G2/M transition of mitotic cell cycle</t>
  </si>
  <si>
    <t xml:space="preserve">AN0228</t>
  </si>
  <si>
    <t xml:space="preserve">mitotic DNA replication</t>
  </si>
  <si>
    <t xml:space="preserve">AN0253</t>
  </si>
  <si>
    <t xml:space="preserve">top1</t>
  </si>
  <si>
    <t xml:space="preserve">mitotic chromosome condensation</t>
  </si>
  <si>
    <t xml:space="preserve">AN0270</t>
  </si>
  <si>
    <t xml:space="preserve">cellular bud site selection</t>
  </si>
  <si>
    <t xml:space="preserve">AN0281</t>
  </si>
  <si>
    <t xml:space="preserve">bubA</t>
  </si>
  <si>
    <t xml:space="preserve">mitotic spindle assembly checkpoint</t>
  </si>
  <si>
    <t xml:space="preserve">AN0290</t>
  </si>
  <si>
    <t xml:space="preserve">mitotic actomyosin contractile ring contraction</t>
  </si>
  <si>
    <t xml:space="preserve">AN0295</t>
  </si>
  <si>
    <t xml:space="preserve">mitotic spindle disassembly</t>
  </si>
  <si>
    <t xml:space="preserve">AN0347</t>
  </si>
  <si>
    <t xml:space="preserve">rabE</t>
  </si>
  <si>
    <t xml:space="preserve">mitotic cytokinesis</t>
  </si>
  <si>
    <t xml:space="preserve">mitotic spindle elongation</t>
  </si>
  <si>
    <t xml:space="preserve">AN0420</t>
  </si>
  <si>
    <t xml:space="preserve">nudG</t>
  </si>
  <si>
    <t xml:space="preserve">establishment of mitotic spindle localization</t>
  </si>
  <si>
    <t xml:space="preserve">AN0504</t>
  </si>
  <si>
    <t xml:space="preserve">sitA</t>
  </si>
  <si>
    <t xml:space="preserve">AN0556</t>
  </si>
  <si>
    <t xml:space="preserve">mreA</t>
  </si>
  <si>
    <t xml:space="preserve">AN0676</t>
  </si>
  <si>
    <t xml:space="preserve">mipA</t>
  </si>
  <si>
    <t xml:space="preserve">mitotic cytokinesis, site selection</t>
  </si>
  <si>
    <t xml:space="preserve">AN0696</t>
  </si>
  <si>
    <t xml:space="preserve">mad1</t>
  </si>
  <si>
    <t xml:space="preserve">AN0733</t>
  </si>
  <si>
    <t xml:space="preserve">hhtA</t>
  </si>
  <si>
    <t xml:space="preserve">AN0808</t>
  </si>
  <si>
    <t xml:space="preserve">swd1</t>
  </si>
  <si>
    <t xml:space="preserve">AN0814</t>
  </si>
  <si>
    <t xml:space="preserve">cdc20</t>
  </si>
  <si>
    <t xml:space="preserve">AN0872</t>
  </si>
  <si>
    <t xml:space="preserve">mitotic DNA replication preinitiation complex assembly</t>
  </si>
  <si>
    <t xml:space="preserve">AN0960</t>
  </si>
  <si>
    <t xml:space="preserve">mitotic spindle organization</t>
  </si>
  <si>
    <t xml:space="preserve">AN10008</t>
  </si>
  <si>
    <t xml:space="preserve">culD</t>
  </si>
  <si>
    <t xml:space="preserve">AN10111</t>
  </si>
  <si>
    <t xml:space="preserve">AN10137</t>
  </si>
  <si>
    <t xml:space="preserve">AN10225</t>
  </si>
  <si>
    <t xml:space="preserve">AN10253</t>
  </si>
  <si>
    <t xml:space="preserve">mitotic sister chromatid cohesion</t>
  </si>
  <si>
    <t xml:space="preserve">AN1026</t>
  </si>
  <si>
    <t xml:space="preserve">AN10336</t>
  </si>
  <si>
    <t xml:space="preserve">AN10516</t>
  </si>
  <si>
    <t xml:space="preserve">grrA</t>
  </si>
  <si>
    <t xml:space="preserve">AN10635</t>
  </si>
  <si>
    <t xml:space="preserve">sepB</t>
  </si>
  <si>
    <t xml:space="preserve">Okazaki fragment processing involved in mitotic DNA replication</t>
  </si>
  <si>
    <t xml:space="preserve">AN10755</t>
  </si>
  <si>
    <t xml:space="preserve">mitotic DNA replication initiation</t>
  </si>
  <si>
    <t xml:space="preserve">AN10956</t>
  </si>
  <si>
    <t xml:space="preserve">esa1</t>
  </si>
  <si>
    <t xml:space="preserve">AN11055</t>
  </si>
  <si>
    <t xml:space="preserve">AN11059</t>
  </si>
  <si>
    <t xml:space="preserve">AN11071</t>
  </si>
  <si>
    <t xml:space="preserve">barrier septum assembly</t>
  </si>
  <si>
    <t xml:space="preserve">AN11101</t>
  </si>
  <si>
    <t xml:space="preserve">gin4</t>
  </si>
  <si>
    <t xml:space="preserve">morphogenesis checkpoint</t>
  </si>
  <si>
    <t xml:space="preserve">AN11344</t>
  </si>
  <si>
    <t xml:space="preserve">AN1170</t>
  </si>
  <si>
    <t xml:space="preserve">clrD</t>
  </si>
  <si>
    <t xml:space="preserve">AN1171</t>
  </si>
  <si>
    <t xml:space="preserve">kin1</t>
  </si>
  <si>
    <t xml:space="preserve">AN11721</t>
  </si>
  <si>
    <t xml:space="preserve">AN1182</t>
  </si>
  <si>
    <t xml:space="preserve">benA</t>
  </si>
  <si>
    <t xml:space="preserve">AN1191</t>
  </si>
  <si>
    <t xml:space="preserve">sumO</t>
  </si>
  <si>
    <t xml:space="preserve">AN1207</t>
  </si>
  <si>
    <t xml:space="preserve">mitotic DNA replication checkpoint</t>
  </si>
  <si>
    <t xml:space="preserve">AN12161</t>
  </si>
  <si>
    <t xml:space="preserve">AN1255</t>
  </si>
  <si>
    <t xml:space="preserve">AN1286</t>
  </si>
  <si>
    <t xml:space="preserve">AN1324</t>
  </si>
  <si>
    <t xml:space="preserve">budA</t>
  </si>
  <si>
    <t xml:space="preserve">bipolar cellular bud site selection</t>
  </si>
  <si>
    <t xml:space="preserve">AN1335</t>
  </si>
  <si>
    <t xml:space="preserve">AN1394</t>
  </si>
  <si>
    <t xml:space="preserve">aspD</t>
  </si>
  <si>
    <t xml:space="preserve">AN1398</t>
  </si>
  <si>
    <t xml:space="preserve">AN1546</t>
  </si>
  <si>
    <t xml:space="preserve">regulation of transcription involved in G2/M transition of mitotic cell cycle</t>
  </si>
  <si>
    <t xml:space="preserve">AN1560</t>
  </si>
  <si>
    <t xml:space="preserve">plkA</t>
  </si>
  <si>
    <t xml:space="preserve">AN1779</t>
  </si>
  <si>
    <t xml:space="preserve">nimO</t>
  </si>
  <si>
    <t xml:space="preserve">maintenance of mitotic sister chromatid cohesion, centromeric</t>
  </si>
  <si>
    <t xml:space="preserve">mitotic cell cycle</t>
  </si>
  <si>
    <t xml:space="preserve">AN1905</t>
  </si>
  <si>
    <t xml:space="preserve">hepA</t>
  </si>
  <si>
    <t xml:space="preserve">AN1929</t>
  </si>
  <si>
    <t xml:space="preserve">AN2047</t>
  </si>
  <si>
    <t xml:space="preserve">CaM</t>
  </si>
  <si>
    <t xml:space="preserve">mitotic spindle assembly</t>
  </si>
  <si>
    <t xml:space="preserve">AN2126</t>
  </si>
  <si>
    <t xml:space="preserve">AN2128</t>
  </si>
  <si>
    <t xml:space="preserve">microtubule bundle formation involved in mitotic spindle midzone assembly</t>
  </si>
  <si>
    <t xml:space="preserve">AN2143</t>
  </si>
  <si>
    <t xml:space="preserve">AN2246</t>
  </si>
  <si>
    <t xml:space="preserve">gcn2</t>
  </si>
  <si>
    <t xml:space="preserve">mitotic G1 DNA damage checkpoint</t>
  </si>
  <si>
    <t xml:space="preserve">AN2302</t>
  </si>
  <si>
    <t xml:space="preserve">sconC</t>
  </si>
  <si>
    <t xml:space="preserve">AN2412</t>
  </si>
  <si>
    <t xml:space="preserve">cmkA</t>
  </si>
  <si>
    <t xml:space="preserve">AN2417</t>
  </si>
  <si>
    <t xml:space="preserve">signal transduction involved in mitotic DNA replication checkpoint</t>
  </si>
  <si>
    <t xml:space="preserve">AN2438</t>
  </si>
  <si>
    <t xml:space="preserve">establishment of mitotic sister chromatid cohesion</t>
  </si>
  <si>
    <t xml:space="preserve">AN2439</t>
  </si>
  <si>
    <t xml:space="preserve">sldB</t>
  </si>
  <si>
    <t xml:space="preserve">AN2484</t>
  </si>
  <si>
    <t xml:space="preserve">AN2511</t>
  </si>
  <si>
    <t xml:space="preserve">mad2</t>
  </si>
  <si>
    <t xml:space="preserve">AN2686</t>
  </si>
  <si>
    <t xml:space="preserve">AN2761</t>
  </si>
  <si>
    <t xml:space="preserve">AN2764</t>
  </si>
  <si>
    <t xml:space="preserve">removal of RNA primer involved in mitotic DNA replication</t>
  </si>
  <si>
    <t xml:space="preserve">AN2768</t>
  </si>
  <si>
    <t xml:space="preserve">AN2772</t>
  </si>
  <si>
    <t xml:space="preserve">bimE</t>
  </si>
  <si>
    <t xml:space="preserve">mitotic nuclear division</t>
  </si>
  <si>
    <t xml:space="preserve">AN2848</t>
  </si>
  <si>
    <t xml:space="preserve">AN2854</t>
  </si>
  <si>
    <t xml:space="preserve">positive regulation of transcription involved in G2/M transition of mitotic cell cycle</t>
  </si>
  <si>
    <t xml:space="preserve">AN2862</t>
  </si>
  <si>
    <t xml:space="preserve">AN2963</t>
  </si>
  <si>
    <t xml:space="preserve">AN2969</t>
  </si>
  <si>
    <t xml:space="preserve">AN3062</t>
  </si>
  <si>
    <t xml:space="preserve">pcpA</t>
  </si>
  <si>
    <t xml:space="preserve">AN3067</t>
  </si>
  <si>
    <t xml:space="preserve">AN3118</t>
  </si>
  <si>
    <t xml:space="preserve">AN3124</t>
  </si>
  <si>
    <t xml:space="preserve">AN3154</t>
  </si>
  <si>
    <t xml:space="preserve">rgdA</t>
  </si>
  <si>
    <t xml:space="preserve">positive regulation of transcription involved in G1/S transition of mitotic cell cycle</t>
  </si>
  <si>
    <t xml:space="preserve">AN3156</t>
  </si>
  <si>
    <t xml:space="preserve">AN3363</t>
  </si>
  <si>
    <t xml:space="preserve">bimC</t>
  </si>
  <si>
    <t xml:space="preserve">mitotic spindle midzone assembly</t>
  </si>
  <si>
    <t xml:space="preserve">AN3372</t>
  </si>
  <si>
    <t xml:space="preserve">scaA</t>
  </si>
  <si>
    <t xml:space="preserve">mitotic G2 DNA damage checkpoint</t>
  </si>
  <si>
    <t xml:space="preserve">AN3373</t>
  </si>
  <si>
    <t xml:space="preserve">DNA damage checkpoint</t>
  </si>
  <si>
    <t xml:space="preserve">AN3437</t>
  </si>
  <si>
    <t xml:space="preserve">apsB</t>
  </si>
  <si>
    <t xml:space="preserve">AN3450</t>
  </si>
  <si>
    <t xml:space="preserve">cdc7</t>
  </si>
  <si>
    <t xml:space="preserve">AN3451</t>
  </si>
  <si>
    <t xml:space="preserve">AN3579</t>
  </si>
  <si>
    <t xml:space="preserve">AN3619</t>
  </si>
  <si>
    <t xml:space="preserve">sldI</t>
  </si>
  <si>
    <t xml:space="preserve">AN3620</t>
  </si>
  <si>
    <t xml:space="preserve">AN3622</t>
  </si>
  <si>
    <t xml:space="preserve">rgsB</t>
  </si>
  <si>
    <t xml:space="preserve">AN3648</t>
  </si>
  <si>
    <t xml:space="preserve">nimE</t>
  </si>
  <si>
    <t xml:space="preserve">correction of merotelic kinetochore attachment, mitotic</t>
  </si>
  <si>
    <t xml:space="preserve">AN3666</t>
  </si>
  <si>
    <t xml:space="preserve">AN3710</t>
  </si>
  <si>
    <t xml:space="preserve">AN3729</t>
  </si>
  <si>
    <t xml:space="preserve">fksA</t>
  </si>
  <si>
    <t xml:space="preserve">primary cell septum biogenesis</t>
  </si>
  <si>
    <t xml:space="preserve">AN3735</t>
  </si>
  <si>
    <t xml:space="preserve">axial cellular bud site selection</t>
  </si>
  <si>
    <t xml:space="preserve">AN3910</t>
  </si>
  <si>
    <t xml:space="preserve">AN3941</t>
  </si>
  <si>
    <t xml:space="preserve">nimT</t>
  </si>
  <si>
    <t xml:space="preserve">AN3946</t>
  </si>
  <si>
    <t xml:space="preserve">sldA</t>
  </si>
  <si>
    <t xml:space="preserve">AN4182</t>
  </si>
  <si>
    <t xml:space="preserve">nimX</t>
  </si>
  <si>
    <t xml:space="preserve">AN4265</t>
  </si>
  <si>
    <t xml:space="preserve">AN4270</t>
  </si>
  <si>
    <t xml:space="preserve">AN4279</t>
  </si>
  <si>
    <t xml:space="preserve">chkB</t>
  </si>
  <si>
    <t xml:space="preserve">AN4360</t>
  </si>
  <si>
    <t xml:space="preserve">AN4399</t>
  </si>
  <si>
    <t xml:space="preserve">ubcN</t>
  </si>
  <si>
    <t xml:space="preserve">AN4411</t>
  </si>
  <si>
    <t xml:space="preserve">AN4417</t>
  </si>
  <si>
    <t xml:space="preserve">ndc1</t>
  </si>
  <si>
    <t xml:space="preserve">AN4493</t>
  </si>
  <si>
    <t xml:space="preserve">rpdA</t>
  </si>
  <si>
    <t xml:space="preserve">regulation of transcription involved in G1/S transition of mitotic cell cycle</t>
  </si>
  <si>
    <t xml:space="preserve">AN4501</t>
  </si>
  <si>
    <t xml:space="preserve">artA</t>
  </si>
  <si>
    <t xml:space="preserve">AN4513</t>
  </si>
  <si>
    <t xml:space="preserve">kipB</t>
  </si>
  <si>
    <t xml:space="preserve">AN4555</t>
  </si>
  <si>
    <t xml:space="preserve">AN4564</t>
  </si>
  <si>
    <t xml:space="preserve">teaA</t>
  </si>
  <si>
    <t xml:space="preserve">mitotic actomyosin contractile ring localization</t>
  </si>
  <si>
    <t xml:space="preserve">AN4571</t>
  </si>
  <si>
    <t xml:space="preserve">AN4597</t>
  </si>
  <si>
    <t xml:space="preserve">AN4612</t>
  </si>
  <si>
    <t xml:space="preserve">AN4667</t>
  </si>
  <si>
    <t xml:space="preserve">aspA</t>
  </si>
  <si>
    <t xml:space="preserve">AN4678</t>
  </si>
  <si>
    <t xml:space="preserve">AN4685</t>
  </si>
  <si>
    <t xml:space="preserve">AN4706</t>
  </si>
  <si>
    <t xml:space="preserve">myoB</t>
  </si>
  <si>
    <t xml:space="preserve">AN4790</t>
  </si>
  <si>
    <t xml:space="preserve">rrpB</t>
  </si>
  <si>
    <t xml:space="preserve">AN4804</t>
  </si>
  <si>
    <t xml:space="preserve">AN4862</t>
  </si>
  <si>
    <t xml:space="preserve">ranGAP</t>
  </si>
  <si>
    <t xml:space="preserve">AN4867</t>
  </si>
  <si>
    <t xml:space="preserve">gcpC</t>
  </si>
  <si>
    <t xml:space="preserve">AN4961</t>
  </si>
  <si>
    <t xml:space="preserve">AN4963</t>
  </si>
  <si>
    <t xml:space="preserve">AN4969</t>
  </si>
  <si>
    <t xml:space="preserve">ndc80</t>
  </si>
  <si>
    <t xml:space="preserve">AN4996</t>
  </si>
  <si>
    <t xml:space="preserve">AN4997</t>
  </si>
  <si>
    <t xml:space="preserve">AN5057</t>
  </si>
  <si>
    <t xml:space="preserve">cdcA</t>
  </si>
  <si>
    <t xml:space="preserve">AN5195</t>
  </si>
  <si>
    <t xml:space="preserve">AN5406</t>
  </si>
  <si>
    <t xml:space="preserve">top2</t>
  </si>
  <si>
    <t xml:space="preserve">mitotic sister chromatid separation</t>
  </si>
  <si>
    <t xml:space="preserve">AN5483</t>
  </si>
  <si>
    <t xml:space="preserve">mitotic DNA replication maintenance of fidelity</t>
  </si>
  <si>
    <t xml:space="preserve">AN5494</t>
  </si>
  <si>
    <t xml:space="preserve">chkA</t>
  </si>
  <si>
    <t xml:space="preserve">AN5517</t>
  </si>
  <si>
    <t xml:space="preserve">fbxB</t>
  </si>
  <si>
    <t xml:space="preserve">AN5518</t>
  </si>
  <si>
    <t xml:space="preserve">AN5521</t>
  </si>
  <si>
    <t xml:space="preserve">alpA</t>
  </si>
  <si>
    <t xml:space="preserve">AN5574</t>
  </si>
  <si>
    <t xml:space="preserve">AN5618</t>
  </si>
  <si>
    <t xml:space="preserve">cdc31</t>
  </si>
  <si>
    <t xml:space="preserve">mitotic spindle pole body duplication</t>
  </si>
  <si>
    <t xml:space="preserve">AN5631</t>
  </si>
  <si>
    <t xml:space="preserve">AN5676</t>
  </si>
  <si>
    <t xml:space="preserve">AN5686</t>
  </si>
  <si>
    <t xml:space="preserve">tpmA</t>
  </si>
  <si>
    <t xml:space="preserve">AN5778</t>
  </si>
  <si>
    <t xml:space="preserve">AN5803</t>
  </si>
  <si>
    <t xml:space="preserve">fimA</t>
  </si>
  <si>
    <t xml:space="preserve">AN5815</t>
  </si>
  <si>
    <t xml:space="preserve">AN5822</t>
  </si>
  <si>
    <t xml:space="preserve">ankA</t>
  </si>
  <si>
    <t xml:space="preserve">AN5873</t>
  </si>
  <si>
    <t xml:space="preserve">gcpB</t>
  </si>
  <si>
    <t xml:space="preserve">AN5885</t>
  </si>
  <si>
    <t xml:space="preserve">agsA</t>
  </si>
  <si>
    <t xml:space="preserve">AN5899</t>
  </si>
  <si>
    <t xml:space="preserve">smcB</t>
  </si>
  <si>
    <t xml:space="preserve">AN6044</t>
  </si>
  <si>
    <t xml:space="preserve">npkA</t>
  </si>
  <si>
    <t xml:space="preserve">AN6069</t>
  </si>
  <si>
    <t xml:space="preserve">AN6070</t>
  </si>
  <si>
    <t xml:space="preserve">AN6114</t>
  </si>
  <si>
    <t xml:space="preserve">synthesis of RNA primer involved in mitotic DNA replication</t>
  </si>
  <si>
    <t xml:space="preserve">AN6138</t>
  </si>
  <si>
    <t xml:space="preserve">bimA</t>
  </si>
  <si>
    <t xml:space="preserve">AN6147</t>
  </si>
  <si>
    <t xml:space="preserve">AN6303</t>
  </si>
  <si>
    <t xml:space="preserve">uvsF</t>
  </si>
  <si>
    <t xml:space="preserve">AN6340</t>
  </si>
  <si>
    <t xml:space="preserve">klpA</t>
  </si>
  <si>
    <t xml:space="preserve">AN6359</t>
  </si>
  <si>
    <t xml:space="preserve">sconB</t>
  </si>
  <si>
    <t xml:space="preserve">AN6364</t>
  </si>
  <si>
    <t xml:space="preserve">sudA</t>
  </si>
  <si>
    <t xml:space="preserve">AN6391</t>
  </si>
  <si>
    <t xml:space="preserve">pphA</t>
  </si>
  <si>
    <t xml:space="preserve">AN6505</t>
  </si>
  <si>
    <t xml:space="preserve">rcoA</t>
  </si>
  <si>
    <t xml:space="preserve">negative regulation of transcription from RNA polymerase II promoter during mitosis</t>
  </si>
  <si>
    <t xml:space="preserve">AN6523</t>
  </si>
  <si>
    <t xml:space="preserve">sepA</t>
  </si>
  <si>
    <t xml:space="preserve">establishment of mitotic spindle orientation</t>
  </si>
  <si>
    <t xml:space="preserve">AN6542</t>
  </si>
  <si>
    <t xml:space="preserve">actA</t>
  </si>
  <si>
    <t xml:space="preserve">AN6553</t>
  </si>
  <si>
    <t xml:space="preserve">AN6574</t>
  </si>
  <si>
    <t xml:space="preserve">AN6600</t>
  </si>
  <si>
    <t xml:space="preserve">AN6611</t>
  </si>
  <si>
    <t xml:space="preserve">AN6616</t>
  </si>
  <si>
    <t xml:space="preserve">nuvG</t>
  </si>
  <si>
    <t xml:space="preserve">AN6685</t>
  </si>
  <si>
    <t xml:space="preserve">AN6687</t>
  </si>
  <si>
    <t xml:space="preserve">AN6688</t>
  </si>
  <si>
    <t xml:space="preserve">aspB</t>
  </si>
  <si>
    <t xml:space="preserve">AN6689</t>
  </si>
  <si>
    <t xml:space="preserve">AN6705</t>
  </si>
  <si>
    <t xml:space="preserve">AN6732</t>
  </si>
  <si>
    <t xml:space="preserve">mitotic actomyosin contractile ring assembly actin filament organization</t>
  </si>
  <si>
    <t xml:space="preserve">AN6896</t>
  </si>
  <si>
    <t xml:space="preserve">AN6975</t>
  </si>
  <si>
    <t xml:space="preserve">uvsB</t>
  </si>
  <si>
    <t xml:space="preserve">AN7007</t>
  </si>
  <si>
    <t xml:space="preserve">AN7206</t>
  </si>
  <si>
    <t xml:space="preserve">spgA</t>
  </si>
  <si>
    <t xml:space="preserve">exit from mitosis</t>
  </si>
  <si>
    <t xml:space="preserve">AN7254</t>
  </si>
  <si>
    <t xml:space="preserve">AN7296</t>
  </si>
  <si>
    <t xml:space="preserve">bimD</t>
  </si>
  <si>
    <t xml:space="preserve">AN7309</t>
  </si>
  <si>
    <t xml:space="preserve">uvsH</t>
  </si>
  <si>
    <t xml:space="preserve">AN7423</t>
  </si>
  <si>
    <t xml:space="preserve">AN7439</t>
  </si>
  <si>
    <t xml:space="preserve">AN7440</t>
  </si>
  <si>
    <t xml:space="preserve">AN7441</t>
  </si>
  <si>
    <t xml:space="preserve">mitotic sister chromatid biorientation</t>
  </si>
  <si>
    <t xml:space="preserve">AN7465</t>
  </si>
  <si>
    <t xml:space="preserve">AN7499</t>
  </si>
  <si>
    <t xml:space="preserve">AN7562</t>
  </si>
  <si>
    <t xml:space="preserve">AN7576</t>
  </si>
  <si>
    <t xml:space="preserve">AN7707</t>
  </si>
  <si>
    <t xml:space="preserve">AN8056</t>
  </si>
  <si>
    <t xml:space="preserve">AN8064</t>
  </si>
  <si>
    <t xml:space="preserve">AN8182</t>
  </si>
  <si>
    <t xml:space="preserve">aspC</t>
  </si>
  <si>
    <t xml:space="preserve">AN8187</t>
  </si>
  <si>
    <t xml:space="preserve">AN8211</t>
  </si>
  <si>
    <t xml:space="preserve">AN8261</t>
  </si>
  <si>
    <t xml:space="preserve">phoA</t>
  </si>
  <si>
    <t xml:space="preserve">AN8282</t>
  </si>
  <si>
    <t xml:space="preserve">AN8751</t>
  </si>
  <si>
    <t xml:space="preserve">sidB</t>
  </si>
  <si>
    <t xml:space="preserve">AN8783</t>
  </si>
  <si>
    <t xml:space="preserve">bimB</t>
  </si>
  <si>
    <t xml:space="preserve">AN8820</t>
  </si>
  <si>
    <t xml:space="preserve">cnaA</t>
  </si>
  <si>
    <t xml:space="preserve">AN8831</t>
  </si>
  <si>
    <t xml:space="preserve">ampB</t>
  </si>
  <si>
    <t xml:space="preserve">AN8844</t>
  </si>
  <si>
    <t xml:space="preserve">rbxA</t>
  </si>
  <si>
    <t xml:space="preserve">AN8857</t>
  </si>
  <si>
    <t xml:space="preserve">AN8862</t>
  </si>
  <si>
    <t xml:space="preserve">myoV</t>
  </si>
  <si>
    <t xml:space="preserve">AN8876</t>
  </si>
  <si>
    <t xml:space="preserve">AN9435</t>
  </si>
  <si>
    <t xml:space="preserve">AN9463</t>
  </si>
  <si>
    <t xml:space="preserve">AN9467</t>
  </si>
  <si>
    <t xml:space="preserve">parA</t>
  </si>
  <si>
    <t xml:space="preserve">cellular bud neck septin ring organization</t>
  </si>
  <si>
    <t xml:space="preserve">AN9504</t>
  </si>
  <si>
    <t xml:space="preserve">nimA</t>
  </si>
  <si>
    <t xml:space="preserve">6/686</t>
  </si>
  <si>
    <t xml:space="preserve">3/493</t>
  </si>
  <si>
    <t xml:space="preserve">1/546</t>
  </si>
  <si>
    <t xml:space="preserve">3/449</t>
  </si>
  <si>
    <t xml:space="preserve">218/10390</t>
  </si>
  <si>
    <t xml:space="preserve">41/653</t>
  </si>
  <si>
    <t xml:space="preserve">25/645</t>
  </si>
  <si>
    <t xml:space="preserve">22/357</t>
  </si>
  <si>
    <t xml:space="preserve">14/557</t>
  </si>
  <si>
    <t xml:space="preserve">12/638</t>
  </si>
  <si>
    <t xml:space="preserve">11/525</t>
  </si>
  <si>
    <t xml:space="preserve">Antioxidant enzyme genes</t>
  </si>
  <si>
    <t xml:space="preserve">AspGD description</t>
  </si>
  <si>
    <t xml:space="preserve">Probable/known function</t>
  </si>
  <si>
    <t xml:space="preserve">AN8637</t>
  </si>
  <si>
    <t xml:space="preserve">catA</t>
  </si>
  <si>
    <t xml:space="preserve">Conidia-specific catalase; predicted role in gluconic acid and gluconate metabolism</t>
  </si>
  <si>
    <t xml:space="preserve">catalase</t>
  </si>
  <si>
    <t xml:space="preserve">AN9339</t>
  </si>
  <si>
    <t xml:space="preserve">catB</t>
  </si>
  <si>
    <t xml:space="preserve">Hyphal catalase with a predicted role in gluconic acid and gluconate metabolism</t>
  </si>
  <si>
    <t xml:space="preserve">AN5918</t>
  </si>
  <si>
    <t xml:space="preserve">catC</t>
  </si>
  <si>
    <t xml:space="preserve">Putative catalase with a predicted role in gluconic acid and gluconate metabolism</t>
  </si>
  <si>
    <t xml:space="preserve">AN8553</t>
  </si>
  <si>
    <t xml:space="preserve">AN7388</t>
  </si>
  <si>
    <t xml:space="preserve">cpeA</t>
  </si>
  <si>
    <t xml:space="preserve">Putative catalase-peroxidase with a predicted role in gluconic acid and gluconate metabolism; protein also identified as laccase II which is expressed during sexual development</t>
  </si>
  <si>
    <t xml:space="preserve">catalase-peroxidase</t>
  </si>
  <si>
    <t xml:space="preserve">AN7924</t>
  </si>
  <si>
    <t xml:space="preserve">Has domain(s) with predicted peroxidase activity</t>
  </si>
  <si>
    <t xml:space="preserve">peroxidase</t>
  </si>
  <si>
    <t xml:space="preserve">AN8395</t>
  </si>
  <si>
    <t xml:space="preserve">AN1252</t>
  </si>
  <si>
    <t xml:space="preserve">Has domain(s) with predicted peroxiredoxin activity and role in oxidation-reduction process</t>
  </si>
  <si>
    <t xml:space="preserve">AN4023</t>
  </si>
  <si>
    <t xml:space="preserve">Has domain(s) with predicted peroxiredoxin activity and role in oxidation-reduction process </t>
  </si>
  <si>
    <t xml:space="preserve">AN5232 </t>
  </si>
  <si>
    <t xml:space="preserve">AN9464</t>
  </si>
  <si>
    <t xml:space="preserve">Has domain(s) with predicted electron carrier activity, protein disulfide oxidoreductase activity and role in cell redox homeostasis</t>
  </si>
  <si>
    <t xml:space="preserve">glutaredoxin</t>
  </si>
  <si>
    <t xml:space="preserve">AN4215</t>
  </si>
  <si>
    <t xml:space="preserve">Ortholog(s) have glutathione disulfide oxidoreductase activity, glutathione peroxidase activity, glutathione transferase activity and role in glutathione metabolic process, pathogenesis, removal of superoxide radicals</t>
  </si>
  <si>
    <t xml:space="preserve">AN4304</t>
  </si>
  <si>
    <t xml:space="preserve">Ortholog(s) have glutathione disulfide oxidoreductase activity, role in cellular response to oxidative stress, response to osmotic stress and mitochondrial matrix localization</t>
  </si>
  <si>
    <t xml:space="preserve">AN7567</t>
  </si>
  <si>
    <t xml:space="preserve">Ortholog(s) have RNA polymerase II activating transcription factor binding, glutathione disulfide oxidoreductase activity</t>
  </si>
  <si>
    <t xml:space="preserve">AN2846</t>
  </si>
  <si>
    <t xml:space="preserve">gpxA</t>
  </si>
  <si>
    <t xml:space="preserve">Putative glutathione peroxidase with a predicted role in glutathione biosynthesis; protein induced by farnesol</t>
  </si>
  <si>
    <t xml:space="preserve">glutathione peroxidase</t>
  </si>
  <si>
    <t xml:space="preserve">AN0629</t>
  </si>
  <si>
    <t xml:space="preserve">Ortholog(s) have glutathione peroxidase activity, glutathione transferase activity, role in glutathione metabolic process and endoplasmic reticulum, mitochondrial outer membrane, plasma membrane localization</t>
  </si>
  <si>
    <t xml:space="preserve">glutathione peroxidase/S-transferase</t>
  </si>
  <si>
    <t xml:space="preserve">AN0932</t>
  </si>
  <si>
    <t xml:space="preserve">glrA</t>
  </si>
  <si>
    <t xml:space="preserve">Putative glutathione oxidoreductase with a predicted role in glutathione biosynthesis</t>
  </si>
  <si>
    <t xml:space="preserve">glutathione reductase</t>
  </si>
  <si>
    <t xml:space="preserve">AN10379</t>
  </si>
  <si>
    <t xml:space="preserve">-</t>
  </si>
  <si>
    <t xml:space="preserve">glutathione-S-transferase</t>
  </si>
  <si>
    <t xml:space="preserve">AN5831</t>
  </si>
  <si>
    <t xml:space="preserve">AN3255</t>
  </si>
  <si>
    <t xml:space="preserve">Predicted glutathione peroxidase; predicted secondary metabolism gene cluster member</t>
  </si>
  <si>
    <t xml:space="preserve">AN6024</t>
  </si>
  <si>
    <t xml:space="preserve">gstB</t>
  </si>
  <si>
    <t xml:space="preserve">Protein with glutathione S-transferase and glutathione peroxidase activities; intracellular, menadione stress-induced protein</t>
  </si>
  <si>
    <t xml:space="preserve">AN10273</t>
  </si>
  <si>
    <t xml:space="preserve">gst3</t>
  </si>
  <si>
    <t xml:space="preserve">Putative glutathione S-transferase; intracellular, menadione stress-induced protein</t>
  </si>
  <si>
    <t xml:space="preserve">AN4905</t>
  </si>
  <si>
    <t xml:space="preserve">gstA</t>
  </si>
  <si>
    <t xml:space="preserve">theta class glutathione S-transferase; involved in resistance to a variety of xenobiotics and metals; confers susceptibility to the systemic fungicide carboxin</t>
  </si>
  <si>
    <t xml:space="preserve">AN10223</t>
  </si>
  <si>
    <t xml:space="preserve">Putative 1-Cys peroxiredoxin; intracellular; protein abundance decreased by menadione stress; expression reduced after exposure to farnesol</t>
  </si>
  <si>
    <t xml:space="preserve">peroxiredoxin</t>
  </si>
  <si>
    <t xml:space="preserve">AN3973</t>
  </si>
  <si>
    <t xml:space="preserve">Putative peroxiredoxin</t>
  </si>
  <si>
    <t xml:space="preserve">AN0241</t>
  </si>
  <si>
    <t xml:space="preserve">sodA</t>
  </si>
  <si>
    <t xml:space="preserve">Cu/Zn-superoxide dismutase; induced under iron starvation and repressed under copper starvation</t>
  </si>
  <si>
    <t xml:space="preserve">Cu/Zn-superoxide dismutase</t>
  </si>
  <si>
    <t xml:space="preserve">AN5577</t>
  </si>
  <si>
    <t xml:space="preserve">sodB</t>
  </si>
  <si>
    <t xml:space="preserve">Manganese-superoxide dismutase</t>
  </si>
  <si>
    <t xml:space="preserve">Mn-superoxide dismutase</t>
  </si>
  <si>
    <t xml:space="preserve">AN1131</t>
  </si>
  <si>
    <t xml:space="preserve">Putative cytosolic Cu/Zn superoxide dismutase; transcript repressed by light in developmentally competent mycelia</t>
  </si>
  <si>
    <t xml:space="preserve">AN0785</t>
  </si>
  <si>
    <t xml:space="preserve">sodM</t>
  </si>
  <si>
    <t xml:space="preserve">Putative manganese superoxide dismutase</t>
  </si>
  <si>
    <t xml:space="preserve">AN8080</t>
  </si>
  <si>
    <t xml:space="preserve">Ortholog(s) have thioredoxin peroxidase activity, role in cell redox homeostasis, cellular response to oxidative stress, response to metal ion and hyphal cell wall, peroxisome, plasma membrane, yeast-form cell wall localization</t>
  </si>
  <si>
    <t xml:space="preserve">thioredoxin peroxidase</t>
  </si>
  <si>
    <t xml:space="preserve">AN8218</t>
  </si>
  <si>
    <t xml:space="preserve">trxB</t>
  </si>
  <si>
    <t xml:space="preserve">Putative thioredoxin reductase</t>
  </si>
  <si>
    <t xml:space="preserve">thioredoxin reductase</t>
  </si>
  <si>
    <t xml:space="preserve">AN3581</t>
  </si>
  <si>
    <t xml:space="preserve">trxR</t>
  </si>
  <si>
    <t xml:space="preserve">Thioredoxin reductase with a predicted role in pyrimidine metabolism; putative flavoprotein; intracellular, menadione stress-induced protein; transcripts of two different sizes have been detected</t>
  </si>
  <si>
    <t xml:space="preserve">AN0170</t>
  </si>
  <si>
    <t xml:space="preserve">trxA</t>
  </si>
  <si>
    <t xml:space="preserve">Thioredoxin; predicted role in cell redox homeostasis; required for conidiation; expression upregulated after exposure to farnesol</t>
  </si>
  <si>
    <t xml:space="preserve">thioredoxin</t>
  </si>
  <si>
    <t xml:space="preserve">AN8692</t>
  </si>
  <si>
    <t xml:space="preserve">prxA</t>
  </si>
  <si>
    <t xml:space="preserve">Thioredoxin-dependent peroxidase; intracellular; PRX5-like domain; highly similar to the allergen Aspf3 from related fungi; menadione stress-repressed protein; osmoadaptation-induced protein; repressed by starvation-induced autophagy</t>
  </si>
  <si>
    <t xml:space="preserve">AN10220</t>
  </si>
  <si>
    <t xml:space="preserve">ccp1</t>
  </si>
  <si>
    <t xml:space="preserve">Putatice cytochrome c peroxidase; intracellular; protein abundance decreased by menadione stress</t>
  </si>
  <si>
    <t xml:space="preserve">cytochrome c peroxidase</t>
  </si>
  <si>
    <t xml:space="preserve">AN5440</t>
  </si>
  <si>
    <t xml:space="preserve">Putative cytochrome c peroxidase; expression upregulated after exposure to farnesol</t>
  </si>
  <si>
    <t xml:space="preserve">11/636</t>
  </si>
  <si>
    <t xml:space="preserve">10/686</t>
  </si>
  <si>
    <t xml:space="preserve">7/493</t>
  </si>
  <si>
    <t xml:space="preserve">14/546</t>
  </si>
  <si>
    <t xml:space="preserve">6/504</t>
  </si>
  <si>
    <t xml:space="preserve">6/449</t>
  </si>
  <si>
    <t xml:space="preserve">38/10390</t>
  </si>
  <si>
    <t xml:space="preserve">5/653</t>
  </si>
  <si>
    <t xml:space="preserve">2/645</t>
  </si>
  <si>
    <t xml:space="preserve">2/357</t>
  </si>
  <si>
    <t xml:space="preserve">1/557</t>
  </si>
  <si>
    <t xml:space="preserve">3/638</t>
  </si>
  <si>
    <t xml:space="preserve">1/525</t>
  </si>
  <si>
    <t xml:space="preserve">Siderophore biosynthesis genes</t>
  </si>
  <si>
    <t xml:space="preserve">AN8770</t>
  </si>
  <si>
    <t xml:space="preserve">positive regulation of siderophore biosynthetic process</t>
  </si>
  <si>
    <t xml:space="preserve">AN0608</t>
  </si>
  <si>
    <t xml:space="preserve">siderophore biosynthetic process</t>
  </si>
  <si>
    <t xml:space="preserve">AN0758</t>
  </si>
  <si>
    <t xml:space="preserve">AN10080</t>
  </si>
  <si>
    <t xml:space="preserve">sidL</t>
  </si>
  <si>
    <t xml:space="preserve">AN5823</t>
  </si>
  <si>
    <t xml:space="preserve">sidA</t>
  </si>
  <si>
    <t xml:space="preserve">AN6234</t>
  </si>
  <si>
    <t xml:space="preserve">sidF</t>
  </si>
  <si>
    <t xml:space="preserve">AN0607</t>
  </si>
  <si>
    <t xml:space="preserve">sidC</t>
  </si>
  <si>
    <t xml:space="preserve">ferricrocin biosynthetic process</t>
  </si>
  <si>
    <t xml:space="preserve">AN0609</t>
  </si>
  <si>
    <t xml:space="preserve">sidI</t>
  </si>
  <si>
    <t xml:space="preserve">AN6140</t>
  </si>
  <si>
    <t xml:space="preserve">npgA</t>
  </si>
  <si>
    <t xml:space="preserve">AN8251</t>
  </si>
  <si>
    <t xml:space="preserve">hapX</t>
  </si>
  <si>
    <t xml:space="preserve">N',N'',N'''-triacetylfusarinine C biosynthetic process</t>
  </si>
  <si>
    <t xml:space="preserve">AN6236</t>
  </si>
  <si>
    <t xml:space="preserve">sidD</t>
  </si>
  <si>
    <t xml:space="preserve">AN6235</t>
  </si>
  <si>
    <t xml:space="preserve">sidH</t>
  </si>
  <si>
    <t xml:space="preserve">AN10764</t>
  </si>
  <si>
    <t xml:space="preserve">AN3817</t>
  </si>
  <si>
    <t xml:space="preserve">AN2855</t>
  </si>
  <si>
    <t xml:space="preserve">pacC</t>
  </si>
  <si>
    <t xml:space="preserve">N',N'',N'''-triacetylfusarinine C metabolic process</t>
  </si>
  <si>
    <t xml:space="preserve">1/636</t>
  </si>
  <si>
    <t xml:space="preserve">7/686</t>
  </si>
  <si>
    <t xml:space="preserve">1/493</t>
  </si>
  <si>
    <t xml:space="preserve">2/546</t>
  </si>
  <si>
    <t xml:space="preserve">3/504</t>
  </si>
  <si>
    <t xml:space="preserve">1/449</t>
  </si>
  <si>
    <t xml:space="preserve">15/10390</t>
  </si>
  <si>
    <t xml:space="preserve">0/653</t>
  </si>
  <si>
    <t xml:space="preserve">1/645</t>
  </si>
  <si>
    <t xml:space="preserve">0/357</t>
  </si>
  <si>
    <t xml:space="preserve">0/557</t>
  </si>
  <si>
    <t xml:space="preserve">0/638</t>
  </si>
  <si>
    <t xml:space="preserve">0/525</t>
  </si>
  <si>
    <t xml:space="preserve">FeS cluster assembly genes</t>
  </si>
  <si>
    <t xml:space="preserve">AN0447</t>
  </si>
  <si>
    <t xml:space="preserve">iron-sulfur cluster assembly</t>
  </si>
  <si>
    <t xml:space="preserve">AN10012</t>
  </si>
  <si>
    <t xml:space="preserve">AN10237</t>
  </si>
  <si>
    <t xml:space="preserve">AN10584</t>
  </si>
  <si>
    <t xml:space="preserve">AN11060</t>
  </si>
  <si>
    <t xml:space="preserve">AN12201</t>
  </si>
  <si>
    <t xml:space="preserve">AN1385</t>
  </si>
  <si>
    <t xml:space="preserve">AN1407</t>
  </si>
  <si>
    <t xml:space="preserve">AN1469</t>
  </si>
  <si>
    <t xml:space="preserve">AN1986</t>
  </si>
  <si>
    <t xml:space="preserve">AN2155</t>
  </si>
  <si>
    <t xml:space="preserve">AN2508</t>
  </si>
  <si>
    <t xml:space="preserve">[2Fe-2S] cluster assembly</t>
  </si>
  <si>
    <t xml:space="preserve">AN3632</t>
  </si>
  <si>
    <t xml:space="preserve">AN4297</t>
  </si>
  <si>
    <t xml:space="preserve">AN4655</t>
  </si>
  <si>
    <t xml:space="preserve">AN5953</t>
  </si>
  <si>
    <t xml:space="preserve">AN8485</t>
  </si>
  <si>
    <t xml:space="preserve">9/636</t>
  </si>
  <si>
    <t xml:space="preserve">2/493</t>
  </si>
  <si>
    <t xml:space="preserve">4/546</t>
  </si>
  <si>
    <t xml:space="preserve">2/504</t>
  </si>
  <si>
    <t xml:space="preserve">2/449</t>
  </si>
  <si>
    <t xml:space="preserve">17/10390</t>
  </si>
  <si>
    <t xml:space="preserve">Two-component signal transduction system genes</t>
  </si>
  <si>
    <t xml:space="preserve">AN1800</t>
  </si>
  <si>
    <t xml:space="preserve">tcsB</t>
  </si>
  <si>
    <t xml:space="preserve">phosphorelay response regulator activity</t>
  </si>
  <si>
    <t xml:space="preserve">AN2363</t>
  </si>
  <si>
    <t xml:space="preserve">hk-8-6</t>
  </si>
  <si>
    <t xml:space="preserve">AN2581</t>
  </si>
  <si>
    <t xml:space="preserve">hk-8-1</t>
  </si>
  <si>
    <t xml:space="preserve">AN3101</t>
  </si>
  <si>
    <t xml:space="preserve">phkB</t>
  </si>
  <si>
    <t xml:space="preserve">AN3102</t>
  </si>
  <si>
    <t xml:space="preserve">phkA</t>
  </si>
  <si>
    <t xml:space="preserve">AN3214</t>
  </si>
  <si>
    <t xml:space="preserve">hk-8-5</t>
  </si>
  <si>
    <t xml:space="preserve">AN4113</t>
  </si>
  <si>
    <t xml:space="preserve">hk-8-2</t>
  </si>
  <si>
    <t xml:space="preserve">AN4447</t>
  </si>
  <si>
    <t xml:space="preserve">hk-9</t>
  </si>
  <si>
    <t xml:space="preserve">AN4479</t>
  </si>
  <si>
    <t xml:space="preserve">nikA</t>
  </si>
  <si>
    <t xml:space="preserve">AN4818</t>
  </si>
  <si>
    <t xml:space="preserve">hk-8-4</t>
  </si>
  <si>
    <t xml:space="preserve">AN5296</t>
  </si>
  <si>
    <t xml:space="preserve">tcsA</t>
  </si>
  <si>
    <t xml:space="preserve">AN6820</t>
  </si>
  <si>
    <t xml:space="preserve">hk-8-3</t>
  </si>
  <si>
    <t xml:space="preserve">AN7945</t>
  </si>
  <si>
    <t xml:space="preserve">hk2</t>
  </si>
  <si>
    <t xml:space="preserve">AN9008</t>
  </si>
  <si>
    <t xml:space="preserve">fphA</t>
  </si>
  <si>
    <t xml:space="preserve">AN9048</t>
  </si>
  <si>
    <t xml:space="preserve">hk-8-7</t>
  </si>
  <si>
    <t xml:space="preserve">AN4134</t>
  </si>
  <si>
    <t xml:space="preserve">srrC</t>
  </si>
  <si>
    <t xml:space="preserve">AN7697</t>
  </si>
  <si>
    <t xml:space="preserve">sskA</t>
  </si>
  <si>
    <t xml:space="preserve">AN2005</t>
  </si>
  <si>
    <t xml:space="preserve">ypdA</t>
  </si>
  <si>
    <t xml:space="preserve">osmosensory signaling via phosphorelay pathway</t>
  </si>
  <si>
    <t xml:space="preserve">4/636</t>
  </si>
  <si>
    <t xml:space="preserve">0/686</t>
  </si>
  <si>
    <t xml:space="preserve">18/10390</t>
  </si>
  <si>
    <t xml:space="preserve">Nitrate utilization genes</t>
  </si>
  <si>
    <t xml:space="preserve">AN0399</t>
  </si>
  <si>
    <t xml:space="preserve">nrtB</t>
  </si>
  <si>
    <t xml:space="preserve">nitrate transmembrane transporter activity</t>
  </si>
  <si>
    <t xml:space="preserve">AN0947</t>
  </si>
  <si>
    <t xml:space="preserve">cnxABC</t>
  </si>
  <si>
    <t xml:space="preserve">nitrate reductase (NADPH) activity</t>
  </si>
  <si>
    <t xml:space="preserve">AN1006</t>
  </si>
  <si>
    <t xml:space="preserve">niaD</t>
  </si>
  <si>
    <t xml:space="preserve">AN1007</t>
  </si>
  <si>
    <t xml:space="preserve">niiA</t>
  </si>
  <si>
    <t xml:space="preserve">nitrite reductase [NAD(P)H] activity</t>
  </si>
  <si>
    <t xml:space="preserve">AN1008</t>
  </si>
  <si>
    <t xml:space="preserve">crnA</t>
  </si>
  <si>
    <t xml:space="preserve">AN2327</t>
  </si>
  <si>
    <t xml:space="preserve">cnxF</t>
  </si>
  <si>
    <t xml:space="preserve">AN3778</t>
  </si>
  <si>
    <t xml:space="preserve">cnxE</t>
  </si>
  <si>
    <t xml:space="preserve">AN4841</t>
  </si>
  <si>
    <t xml:space="preserve">cnxH</t>
  </si>
  <si>
    <t xml:space="preserve">AN8058</t>
  </si>
  <si>
    <t xml:space="preserve">nitrate assimilation</t>
  </si>
  <si>
    <t xml:space="preserve">AN8168</t>
  </si>
  <si>
    <t xml:space="preserve">nmrA</t>
  </si>
  <si>
    <t xml:space="preserve">regulation of nitrate assimilation</t>
  </si>
  <si>
    <t xml:space="preserve">AN8449</t>
  </si>
  <si>
    <t xml:space="preserve">AN8647</t>
  </si>
  <si>
    <t xml:space="preserve">nitA</t>
  </si>
  <si>
    <t xml:space="preserve">nitrite uptake transmembrane transporter activity</t>
  </si>
  <si>
    <t xml:space="preserve">AN8667</t>
  </si>
  <si>
    <t xml:space="preserve">areA</t>
  </si>
  <si>
    <t xml:space="preserve">AN9143</t>
  </si>
  <si>
    <t xml:space="preserve">cnxG</t>
  </si>
  <si>
    <t xml:space="preserve">2/636</t>
  </si>
  <si>
    <t xml:space="preserve">14/10390</t>
  </si>
  <si>
    <t xml:space="preserve">4/653</t>
  </si>
  <si>
    <t xml:space="preserve">0/645</t>
  </si>
  <si>
    <t xml:space="preserve">2/525</t>
  </si>
  <si>
    <t xml:space="preserve">ER to Golgi vesicle-mediated transport genes</t>
  </si>
  <si>
    <t xml:space="preserve">ER to Golgi vesicle-mediated transport</t>
  </si>
  <si>
    <t xml:space="preserve">AN0261</t>
  </si>
  <si>
    <t xml:space="preserve">sec23</t>
  </si>
  <si>
    <t xml:space="preserve">AN0411</t>
  </si>
  <si>
    <t xml:space="preserve">AN0706</t>
  </si>
  <si>
    <t xml:space="preserve">AN0922</t>
  </si>
  <si>
    <t xml:space="preserve">AN10186</t>
  </si>
  <si>
    <t xml:space="preserve">AN10313</t>
  </si>
  <si>
    <t xml:space="preserve">AN1069</t>
  </si>
  <si>
    <t xml:space="preserve">AN10878</t>
  </si>
  <si>
    <t xml:space="preserve">AN1117</t>
  </si>
  <si>
    <t xml:space="preserve">AN11226</t>
  </si>
  <si>
    <t xml:space="preserve">AN1126</t>
  </si>
  <si>
    <t xml:space="preserve">arfA</t>
  </si>
  <si>
    <t xml:space="preserve">AN11500</t>
  </si>
  <si>
    <t xml:space="preserve">AN1154</t>
  </si>
  <si>
    <t xml:space="preserve">AN11715</t>
  </si>
  <si>
    <t xml:space="preserve">AN1845</t>
  </si>
  <si>
    <t xml:space="preserve">shrA</t>
  </si>
  <si>
    <t xml:space="preserve">AN1980</t>
  </si>
  <si>
    <t xml:space="preserve">AN1981</t>
  </si>
  <si>
    <t xml:space="preserve">AN2222</t>
  </si>
  <si>
    <t xml:space="preserve">AN3026</t>
  </si>
  <si>
    <t xml:space="preserve">copA</t>
  </si>
  <si>
    <t xml:space="preserve">AN3080</t>
  </si>
  <si>
    <t xml:space="preserve">AN3720</t>
  </si>
  <si>
    <t xml:space="preserve">AN3747</t>
  </si>
  <si>
    <t xml:space="preserve">AN4165</t>
  </si>
  <si>
    <t xml:space="preserve">AN4281</t>
  </si>
  <si>
    <t xml:space="preserve">rabO</t>
  </si>
  <si>
    <t xml:space="preserve">AN4317</t>
  </si>
  <si>
    <t xml:space="preserve">sec13</t>
  </si>
  <si>
    <t xml:space="preserve">COPII-coated vesicle budding</t>
  </si>
  <si>
    <t xml:space="preserve">AN4446</t>
  </si>
  <si>
    <t xml:space="preserve">AN4495</t>
  </si>
  <si>
    <t xml:space="preserve">AN4886</t>
  </si>
  <si>
    <t xml:space="preserve">AN5127</t>
  </si>
  <si>
    <t xml:space="preserve">AN5131</t>
  </si>
  <si>
    <t xml:space="preserve">atgH</t>
  </si>
  <si>
    <t xml:space="preserve">AN5788</t>
  </si>
  <si>
    <t xml:space="preserve">AN5915</t>
  </si>
  <si>
    <t xml:space="preserve">rerA</t>
  </si>
  <si>
    <t xml:space="preserve">AN5972</t>
  </si>
  <si>
    <t xml:space="preserve">AN6033</t>
  </si>
  <si>
    <t xml:space="preserve">AN6257</t>
  </si>
  <si>
    <t xml:space="preserve">AN6709</t>
  </si>
  <si>
    <t xml:space="preserve">hypB</t>
  </si>
  <si>
    <t xml:space="preserve">AN6825</t>
  </si>
  <si>
    <t xml:space="preserve">AN7302</t>
  </si>
  <si>
    <t xml:space="preserve">AN7679</t>
  </si>
  <si>
    <t xml:space="preserve">AN8488</t>
  </si>
  <si>
    <t xml:space="preserve">AN8828</t>
  </si>
  <si>
    <t xml:space="preserve">AN9086</t>
  </si>
  <si>
    <t xml:space="preserve">0/636</t>
  </si>
  <si>
    <t xml:space="preserve">1/686</t>
  </si>
  <si>
    <t xml:space="preserve">44/10390</t>
  </si>
  <si>
    <t xml:space="preserve">12/653</t>
  </si>
  <si>
    <t xml:space="preserve">1/357</t>
  </si>
  <si>
    <t xml:space="preserve">2/557</t>
  </si>
  <si>
    <t xml:space="preserve">Squalene - ergosterol pathway genes</t>
  </si>
  <si>
    <r>
      <rPr>
        <sz val="10"/>
        <rFont val="Arial"/>
        <family val="0"/>
        <charset val="238"/>
      </rPr>
      <t xml:space="preserve">Orthologues in </t>
    </r>
    <r>
      <rPr>
        <i val="true"/>
        <sz val="10"/>
        <rFont val="Arial"/>
        <family val="2"/>
        <charset val="238"/>
      </rPr>
      <t xml:space="preserve">A. fumigatus</t>
    </r>
  </si>
  <si>
    <t xml:space="preserve">AN0451</t>
  </si>
  <si>
    <t xml:space="preserve">ergosterol biosynthetic process</t>
  </si>
  <si>
    <t xml:space="preserve">erg2</t>
  </si>
  <si>
    <t xml:space="preserve">AN10648</t>
  </si>
  <si>
    <t xml:space="preserve">erg4 (erg4B)</t>
  </si>
  <si>
    <t xml:space="preserve">AN11008</t>
  </si>
  <si>
    <t xml:space="preserve">ergA</t>
  </si>
  <si>
    <t xml:space="preserve">erg1</t>
  </si>
  <si>
    <t xml:space="preserve">AN11065</t>
  </si>
  <si>
    <r>
      <rPr>
        <i val="true"/>
        <sz val="10"/>
        <rFont val="Arial"/>
        <family val="2"/>
        <charset val="238"/>
      </rPr>
      <t xml:space="preserve">erg7 (erg7A), erg7B </t>
    </r>
    <r>
      <rPr>
        <sz val="10"/>
        <rFont val="Arial"/>
        <family val="2"/>
        <charset val="238"/>
      </rPr>
      <t xml:space="preserve">and</t>
    </r>
    <r>
      <rPr>
        <i val="true"/>
        <sz val="10"/>
        <rFont val="Arial"/>
        <family val="2"/>
        <charset val="238"/>
      </rPr>
      <t xml:space="preserve"> erg7C</t>
    </r>
  </si>
  <si>
    <t xml:space="preserve">AN11081</t>
  </si>
  <si>
    <t xml:space="preserve">steroid biosynthetic process</t>
  </si>
  <si>
    <t xml:space="preserve">erg26</t>
  </si>
  <si>
    <t xml:space="preserve">AN1147</t>
  </si>
  <si>
    <t xml:space="preserve">erg27</t>
  </si>
  <si>
    <t xml:space="preserve">AN1901</t>
  </si>
  <si>
    <t xml:space="preserve">pdmA</t>
  </si>
  <si>
    <r>
      <rPr>
        <i val="true"/>
        <sz val="10"/>
        <rFont val="Arial"/>
        <family val="2"/>
        <charset val="238"/>
      </rPr>
      <t xml:space="preserve">cyp51A </t>
    </r>
    <r>
      <rPr>
        <sz val="10"/>
        <rFont val="Arial"/>
        <family val="2"/>
        <charset val="238"/>
      </rPr>
      <t xml:space="preserve">and</t>
    </r>
    <r>
      <rPr>
        <i val="true"/>
        <sz val="10"/>
        <rFont val="Arial"/>
        <family val="2"/>
        <charset val="238"/>
      </rPr>
      <t xml:space="preserve"> cyp51B</t>
    </r>
  </si>
  <si>
    <t xml:space="preserve">AN2684</t>
  </si>
  <si>
    <t xml:space="preserve">sterol metabolic process</t>
  </si>
  <si>
    <t xml:space="preserve">erg4A</t>
  </si>
  <si>
    <t xml:space="preserve">AN4042</t>
  </si>
  <si>
    <t xml:space="preserve">cyp61A1</t>
  </si>
  <si>
    <t xml:space="preserve">erg5</t>
  </si>
  <si>
    <t xml:space="preserve">AN4094</t>
  </si>
  <si>
    <r>
      <rPr>
        <i val="true"/>
        <sz val="10"/>
        <rFont val="Arial"/>
        <family val="2"/>
        <charset val="238"/>
      </rPr>
      <t xml:space="preserve">erg24 (erg24A) </t>
    </r>
    <r>
      <rPr>
        <sz val="10"/>
        <rFont val="Arial"/>
        <family val="2"/>
        <charset val="238"/>
      </rPr>
      <t xml:space="preserve">and </t>
    </r>
    <r>
      <rPr>
        <i val="true"/>
        <sz val="10"/>
        <rFont val="Arial"/>
        <family val="2"/>
        <charset val="238"/>
      </rPr>
      <t xml:space="preserve">erg24B</t>
    </r>
  </si>
  <si>
    <t xml:space="preserve">AN6506</t>
  </si>
  <si>
    <r>
      <rPr>
        <i val="true"/>
        <sz val="10"/>
        <rFont val="Arial"/>
        <family val="2"/>
        <charset val="238"/>
      </rPr>
      <t xml:space="preserve">erg3A, erg3B </t>
    </r>
    <r>
      <rPr>
        <sz val="10"/>
        <rFont val="Arial"/>
        <family val="2"/>
        <charset val="238"/>
      </rPr>
      <t xml:space="preserve">and</t>
    </r>
    <r>
      <rPr>
        <i val="true"/>
        <sz val="10"/>
        <rFont val="Arial"/>
        <family val="2"/>
        <charset val="238"/>
      </rPr>
      <t xml:space="preserve"> erg3C</t>
    </r>
  </si>
  <si>
    <t xml:space="preserve">AN6973</t>
  </si>
  <si>
    <r>
      <rPr>
        <i val="true"/>
        <sz val="10"/>
        <rFont val="Arial"/>
        <family val="2"/>
        <charset val="238"/>
      </rPr>
      <t xml:space="preserve">erg25 (erg25A) </t>
    </r>
    <r>
      <rPr>
        <sz val="10"/>
        <rFont val="Arial"/>
        <family val="2"/>
        <charset val="238"/>
      </rPr>
      <t xml:space="preserve">and</t>
    </r>
    <r>
      <rPr>
        <i val="true"/>
        <sz val="10"/>
        <rFont val="Arial"/>
        <family val="2"/>
        <charset val="238"/>
      </rPr>
      <t xml:space="preserve"> erg25B</t>
    </r>
  </si>
  <si>
    <t xml:space="preserve">AN7146</t>
  </si>
  <si>
    <t xml:space="preserve">erg6</t>
  </si>
  <si>
    <t xml:space="preserve">AN7575</t>
  </si>
  <si>
    <t xml:space="preserve">AN8283</t>
  </si>
  <si>
    <t xml:space="preserve">cyp51B</t>
  </si>
  <si>
    <r>
      <rPr>
        <i val="true"/>
        <sz val="10"/>
        <rFont val="Arial"/>
        <family val="2"/>
        <charset val="238"/>
      </rPr>
      <t xml:space="preserve">cyp51A </t>
    </r>
    <r>
      <rPr>
        <sz val="10"/>
        <rFont val="Arial"/>
        <family val="2"/>
        <charset val="238"/>
      </rPr>
      <t xml:space="preserve">and </t>
    </r>
    <r>
      <rPr>
        <i val="true"/>
        <sz val="10"/>
        <rFont val="Arial"/>
        <family val="2"/>
        <charset val="238"/>
      </rPr>
      <t xml:space="preserve">cyp51B</t>
    </r>
  </si>
  <si>
    <t xml:space="preserve">AN8907</t>
  </si>
  <si>
    <r>
      <rPr>
        <i val="true"/>
        <sz val="10"/>
        <rFont val="Arial"/>
        <family val="2"/>
        <charset val="238"/>
      </rPr>
      <t xml:space="preserve">erg25 (erg25A)</t>
    </r>
    <r>
      <rPr>
        <sz val="10"/>
        <rFont val="Arial"/>
        <family val="2"/>
        <charset val="238"/>
      </rPr>
      <t xml:space="preserve"> and</t>
    </r>
    <r>
      <rPr>
        <i val="true"/>
        <sz val="10"/>
        <rFont val="Arial"/>
        <family val="2"/>
        <charset val="238"/>
      </rPr>
      <t xml:space="preserve"> erg25B</t>
    </r>
  </si>
  <si>
    <t xml:space="preserve">16/10390</t>
  </si>
  <si>
    <t xml:space="preserve">2/653</t>
  </si>
  <si>
    <t xml:space="preserve">3/645</t>
  </si>
  <si>
    <t xml:space="preserve">3/557</t>
  </si>
  <si>
    <t xml:space="preserve">1/638</t>
  </si>
  <si>
    <t xml:space="preserve">Signal transduction genes</t>
  </si>
  <si>
    <t xml:space="preserve">GENE ID</t>
  </si>
  <si>
    <t xml:space="preserve">AN0163</t>
  </si>
  <si>
    <t xml:space="preserve">AN0655</t>
  </si>
  <si>
    <t xml:space="preserve">sepM</t>
  </si>
  <si>
    <t xml:space="preserve">AN0664</t>
  </si>
  <si>
    <t xml:space="preserve">plcA</t>
  </si>
  <si>
    <t xml:space="preserve">AN0829</t>
  </si>
  <si>
    <t xml:space="preserve">pdeA</t>
  </si>
  <si>
    <t xml:space="preserve">AN10614</t>
  </si>
  <si>
    <t xml:space="preserve">AN11032</t>
  </si>
  <si>
    <t xml:space="preserve">sepL</t>
  </si>
  <si>
    <t xml:space="preserve">AN1296</t>
  </si>
  <si>
    <t xml:space="preserve">AN1573</t>
  </si>
  <si>
    <t xml:space="preserve">AN1797</t>
  </si>
  <si>
    <t xml:space="preserve">AN2067</t>
  </si>
  <si>
    <t xml:space="preserve">ste20</t>
  </si>
  <si>
    <t xml:space="preserve">AN2687</t>
  </si>
  <si>
    <t xml:space="preserve">rho4</t>
  </si>
  <si>
    <t xml:space="preserve">AN3129</t>
  </si>
  <si>
    <t xml:space="preserve">AN3159</t>
  </si>
  <si>
    <t xml:space="preserve">prpA</t>
  </si>
  <si>
    <t xml:space="preserve">AN3468</t>
  </si>
  <si>
    <t xml:space="preserve">H2A.X</t>
  </si>
  <si>
    <t xml:space="preserve">AN3592</t>
  </si>
  <si>
    <t xml:space="preserve">clxA</t>
  </si>
  <si>
    <t xml:space="preserve">AN3598</t>
  </si>
  <si>
    <t xml:space="preserve">fprA</t>
  </si>
  <si>
    <t xml:space="preserve">AN3607</t>
  </si>
  <si>
    <t xml:space="preserve">lreB</t>
  </si>
  <si>
    <t xml:space="preserve">AN3934</t>
  </si>
  <si>
    <t xml:space="preserve">AN4163</t>
  </si>
  <si>
    <t xml:space="preserve">cpcB</t>
  </si>
  <si>
    <t xml:space="preserve">AN4238</t>
  </si>
  <si>
    <t xml:space="preserve">schA</t>
  </si>
  <si>
    <t xml:space="preserve">AN4483</t>
  </si>
  <si>
    <t xml:space="preserve">cmkD</t>
  </si>
  <si>
    <t xml:space="preserve">AN4623</t>
  </si>
  <si>
    <t xml:space="preserve">AN4745</t>
  </si>
  <si>
    <t xml:space="preserve">AN4998</t>
  </si>
  <si>
    <t xml:space="preserve">gapA</t>
  </si>
  <si>
    <t xml:space="preserve">AN5768</t>
  </si>
  <si>
    <t xml:space="preserve">AN5791</t>
  </si>
  <si>
    <t xml:space="preserve">ppgA</t>
  </si>
  <si>
    <t xml:space="preserve">AN5893</t>
  </si>
  <si>
    <t xml:space="preserve">flbA</t>
  </si>
  <si>
    <t xml:space="preserve">AN6249</t>
  </si>
  <si>
    <t xml:space="preserve">rcnA</t>
  </si>
  <si>
    <t xml:space="preserve">AN7661</t>
  </si>
  <si>
    <t xml:space="preserve">AN7698</t>
  </si>
  <si>
    <t xml:space="preserve">shoA</t>
  </si>
  <si>
    <t xml:space="preserve">AN8269</t>
  </si>
  <si>
    <t xml:space="preserve">hsp90</t>
  </si>
  <si>
    <t xml:space="preserve">7/546</t>
  </si>
  <si>
    <t xml:space="preserve">5/504</t>
  </si>
  <si>
    <t xml:space="preserve">40/10390</t>
  </si>
  <si>
    <t xml:space="preserve">11/653</t>
  </si>
  <si>
    <t xml:space="preserve">9/645</t>
  </si>
  <si>
    <t xml:space="preserve">6/357</t>
  </si>
  <si>
    <t xml:space="preserve">5/638</t>
  </si>
  <si>
    <t xml:space="preserve">4/52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mm\-yy"/>
    <numFmt numFmtId="166" formatCode="0.00E+00"/>
  </numFmts>
  <fonts count="41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sz val="11"/>
      <color rgb="FF333399"/>
      <name val="Calibri"/>
      <family val="2"/>
      <charset val="238"/>
    </font>
    <font>
      <b val="true"/>
      <sz val="18"/>
      <color rgb="FF333399"/>
      <name val="Cambria"/>
      <family val="2"/>
      <charset val="238"/>
    </font>
    <font>
      <b val="true"/>
      <sz val="15"/>
      <color rgb="FF333399"/>
      <name val="Calibri"/>
      <family val="2"/>
      <charset val="238"/>
    </font>
    <font>
      <b val="true"/>
      <sz val="13"/>
      <color rgb="FF333399"/>
      <name val="Calibri"/>
      <family val="2"/>
      <charset val="238"/>
    </font>
    <font>
      <b val="true"/>
      <sz val="11"/>
      <color rgb="FF333399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color rgb="FFFF9900"/>
      <name val="Calibri"/>
      <family val="2"/>
      <charset val="238"/>
    </font>
    <font>
      <sz val="11"/>
      <color rgb="FF008000"/>
      <name val="Calibri"/>
      <family val="2"/>
      <charset val="238"/>
    </font>
    <font>
      <b val="true"/>
      <sz val="11"/>
      <color rgb="FF333333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sz val="10"/>
      <color rgb="FF000000"/>
      <name val="Arial"/>
      <family val="0"/>
      <charset val="238"/>
    </font>
    <font>
      <sz val="11"/>
      <color rgb="FF800080"/>
      <name val="Calibri"/>
      <family val="2"/>
      <charset val="238"/>
    </font>
    <font>
      <sz val="11"/>
      <color rgb="FF993300"/>
      <name val="Calibri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0"/>
      <name val="Arial"/>
      <family val="2"/>
      <charset val="238"/>
    </font>
    <font>
      <sz val="12"/>
      <color rgb="FF000000"/>
      <name val="Times New Roman"/>
      <family val="1"/>
      <charset val="238"/>
    </font>
    <font>
      <b val="true"/>
      <sz val="12"/>
      <color rgb="FFFF0000"/>
      <name val="Times New Roman"/>
      <family val="1"/>
      <charset val="238"/>
    </font>
    <font>
      <sz val="12"/>
      <color rgb="FFFF0000"/>
      <name val="Times New Roman"/>
      <family val="1"/>
      <charset val="238"/>
    </font>
    <font>
      <b val="true"/>
      <sz val="12"/>
      <color rgb="FF0000FF"/>
      <name val="Times New Roman"/>
      <family val="1"/>
      <charset val="238"/>
    </font>
    <font>
      <sz val="10"/>
      <color rgb="FFFF0000"/>
      <name val="Arial"/>
      <family val="0"/>
      <charset val="238"/>
    </font>
    <font>
      <sz val="10"/>
      <name val="Arial"/>
      <family val="2"/>
      <charset val="238"/>
    </font>
    <font>
      <vertAlign val="subscript"/>
      <sz val="10"/>
      <name val="Arial"/>
      <family val="2"/>
      <charset val="238"/>
    </font>
    <font>
      <i val="true"/>
      <sz val="10"/>
      <name val="Symbol"/>
      <family val="1"/>
      <charset val="2"/>
    </font>
    <font>
      <i val="true"/>
      <sz val="10"/>
      <name val="Arial"/>
      <family val="2"/>
      <charset val="238"/>
    </font>
    <font>
      <sz val="10"/>
      <color rgb="FF000000"/>
      <name val="Arial"/>
      <family val="0"/>
    </font>
    <font>
      <b val="true"/>
      <sz val="10"/>
      <color rgb="FFFF0000"/>
      <name val="Arial"/>
      <family val="2"/>
      <charset val="238"/>
    </font>
    <font>
      <sz val="10"/>
      <color rgb="FF000000"/>
      <name val="Arial"/>
      <family val="2"/>
      <charset val="238"/>
    </font>
    <font>
      <i val="true"/>
      <sz val="10"/>
      <color rgb="FF000000"/>
      <name val="Arial"/>
      <family val="2"/>
      <charset val="238"/>
    </font>
    <font>
      <i val="true"/>
      <sz val="10"/>
      <color rgb="FF000000"/>
      <name val="Symbol"/>
      <family val="1"/>
      <charset val="2"/>
    </font>
    <font>
      <b val="true"/>
      <sz val="10"/>
      <color rgb="FF0000FF"/>
      <name val="Arial"/>
      <family val="2"/>
      <charset val="238"/>
    </font>
    <font>
      <b val="true"/>
      <sz val="12"/>
      <name val="Times New Roman"/>
      <family val="1"/>
      <charset val="238"/>
    </font>
    <font>
      <i val="true"/>
      <sz val="10"/>
      <name val="Arial"/>
      <family val="0"/>
    </font>
    <font>
      <i val="true"/>
      <sz val="10"/>
      <color rgb="FF000000"/>
      <name val="Arial"/>
      <family val="0"/>
    </font>
  </fonts>
  <fills count="18">
    <fill>
      <patternFill patternType="none"/>
    </fill>
    <fill>
      <patternFill patternType="gray125"/>
    </fill>
    <fill>
      <patternFill patternType="solid">
        <fgColor rgb="FFE3E3E3"/>
        <bgColor rgb="FFCCFFCC"/>
      </patternFill>
    </fill>
    <fill>
      <patternFill patternType="solid">
        <fgColor rgb="FFFF8080"/>
        <bgColor rgb="FFFF99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99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7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0" borderId="0" applyFont="true" applyBorder="false" applyAlignment="false" applyProtection="false"/>
    <xf numFmtId="164" fontId="8" fillId="0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4" applyFont="true" applyBorder="true" applyAlignment="false" applyProtection="false"/>
    <xf numFmtId="164" fontId="10" fillId="0" borderId="0" applyFont="true" applyBorder="false" applyAlignment="false" applyProtection="false"/>
    <xf numFmtId="164" fontId="11" fillId="1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6" applyFont="true" applyBorder="true" applyAlignment="false" applyProtection="false"/>
    <xf numFmtId="164" fontId="0" fillId="4" borderId="7" applyFont="true" applyBorder="true" applyAlignment="false" applyProtection="false"/>
    <xf numFmtId="164" fontId="5" fillId="9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4" borderId="0" applyFont="true" applyBorder="false" applyAlignment="false" applyProtection="false"/>
    <xf numFmtId="164" fontId="14" fillId="15" borderId="0" applyFont="true" applyBorder="false" applyAlignment="false" applyProtection="false"/>
    <xf numFmtId="164" fontId="15" fillId="16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17" borderId="0" applyFont="true" applyBorder="false" applyAlignment="false" applyProtection="false"/>
    <xf numFmtId="164" fontId="19" fillId="7" borderId="0" applyFont="true" applyBorder="false" applyAlignment="false" applyProtection="false"/>
    <xf numFmtId="164" fontId="20" fillId="16" borderId="1" applyFont="true" applyBorder="true" applyAlignment="false" applyProtection="false"/>
    <xf numFmtId="164" fontId="21" fillId="0" borderId="9" applyFont="true" applyBorder="tru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1. jelölőszín" xfId="20"/>
    <cellStyle name="20% - 2. jelölőszín" xfId="21"/>
    <cellStyle name="20% - 3. jelölőszín" xfId="22"/>
    <cellStyle name="20% - 4. jelölőszín" xfId="23"/>
    <cellStyle name="20% - 5. jelölőszín" xfId="24"/>
    <cellStyle name="20% - 6. jelölőszín" xfId="25"/>
    <cellStyle name="40% - 1. jelölőszín" xfId="26"/>
    <cellStyle name="40% - 2. jelölőszín" xfId="27"/>
    <cellStyle name="40% - 3. jelölőszín" xfId="28"/>
    <cellStyle name="40% - 4. jelölőszín" xfId="29"/>
    <cellStyle name="40% - 5. jelölőszín" xfId="30"/>
    <cellStyle name="40% - 6. jelölőszín" xfId="31"/>
    <cellStyle name="60% - 1. jelölőszín" xfId="32"/>
    <cellStyle name="60% - 2. jelölőszín" xfId="33"/>
    <cellStyle name="60% - 3. jelölőszín" xfId="34"/>
    <cellStyle name="60% - 4. jelölőszín" xfId="35"/>
    <cellStyle name="60% - 5. jelölőszín" xfId="36"/>
    <cellStyle name="60% - 6. jelölőszín" xfId="37"/>
    <cellStyle name="Bevitel" xfId="38"/>
    <cellStyle name="Cím" xfId="39"/>
    <cellStyle name="Címsor 1" xfId="40"/>
    <cellStyle name="Címsor 2" xfId="41"/>
    <cellStyle name="Címsor 3" xfId="42"/>
    <cellStyle name="Címsor 4" xfId="43"/>
    <cellStyle name="Ellenőrzőcella" xfId="44"/>
    <cellStyle name="Figyelmeztetés" xfId="45"/>
    <cellStyle name="Hivatkozott cella" xfId="46"/>
    <cellStyle name="Jegyzet" xfId="47"/>
    <cellStyle name="Jelölőszín (1)" xfId="48"/>
    <cellStyle name="Jelölőszín (2)" xfId="49"/>
    <cellStyle name="Jelölőszín (3)" xfId="50"/>
    <cellStyle name="Jelölőszín (4)" xfId="51"/>
    <cellStyle name="Jelölőszín (5)" xfId="52"/>
    <cellStyle name="Jelölőszín (6)" xfId="53"/>
    <cellStyle name="Jó" xfId="54"/>
    <cellStyle name="Kimenet" xfId="55"/>
    <cellStyle name="Magyarázó szöveg" xfId="56"/>
    <cellStyle name="Normal_Munka1" xfId="57"/>
    <cellStyle name="Rossz" xfId="58"/>
    <cellStyle name="Semleges" xfId="59"/>
    <cellStyle name="Számítás" xfId="60"/>
    <cellStyle name="Összesen" xfId="61"/>
  </cellStyles>
  <dxfs count="12">
    <dxf>
      <font>
        <name val="Arial"/>
        <charset val="238"/>
        <family val="0"/>
        <b val="1"/>
        <i val="0"/>
        <color rgb="FFFF0000"/>
      </font>
    </dxf>
    <dxf>
      <font>
        <name val="Arial"/>
        <charset val="238"/>
        <family val="0"/>
        <b val="1"/>
        <i val="0"/>
        <color rgb="FF0000FF"/>
      </font>
    </dxf>
    <dxf>
      <font>
        <name val="Arial"/>
        <charset val="238"/>
        <family val="0"/>
        <b val="1"/>
        <i val="0"/>
        <color rgb="FFFF0000"/>
      </font>
    </dxf>
    <dxf>
      <font>
        <name val="Arial"/>
        <charset val="238"/>
        <family val="0"/>
        <b val="1"/>
        <i val="0"/>
        <color rgb="FF0000FF"/>
      </font>
    </dxf>
    <dxf>
      <font>
        <name val="Arial"/>
        <charset val="238"/>
        <family val="0"/>
        <b val="1"/>
        <i val="0"/>
        <color rgb="FFFF0000"/>
      </font>
    </dxf>
    <dxf>
      <font>
        <name val="Arial"/>
        <charset val="238"/>
        <family val="0"/>
        <b val="1"/>
        <i val="0"/>
        <color rgb="FF0000FF"/>
      </font>
    </dxf>
    <dxf>
      <font>
        <name val="Arial"/>
        <charset val="238"/>
        <family val="0"/>
        <b val="1"/>
        <i val="0"/>
        <color rgb="FFFF0000"/>
      </font>
    </dxf>
    <dxf>
      <font>
        <name val="Arial"/>
        <charset val="238"/>
        <family val="0"/>
        <b val="1"/>
        <i val="0"/>
        <color rgb="FF0000FF"/>
      </font>
    </dxf>
    <dxf>
      <font>
        <name val="Arial"/>
        <charset val="238"/>
        <family val="0"/>
        <b val="1"/>
        <i val="0"/>
        <color rgb="FFFF0000"/>
      </font>
    </dxf>
    <dxf>
      <font>
        <name val="Arial"/>
        <charset val="238"/>
        <family val="0"/>
        <b val="1"/>
        <i val="0"/>
        <color rgb="FF0000FF"/>
      </font>
    </dxf>
    <dxf>
      <font>
        <name val="Arial"/>
        <charset val="238"/>
        <family val="0"/>
        <b val="1"/>
        <i val="0"/>
        <color rgb="FFFF0000"/>
      </font>
    </dxf>
    <dxf>
      <font>
        <name val="Arial"/>
        <charset val="238"/>
        <family val="0"/>
        <b val="1"/>
        <i val="0"/>
        <color rgb="FF0000FF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10.99"/>
    <col collapsed="false" customWidth="true" hidden="false" outlineLevel="0" max="3" min="3" style="0" width="8.41"/>
    <col collapsed="false" customWidth="true" hidden="false" outlineLevel="0" max="4" min="4" style="0" width="21.13"/>
    <col collapsed="false" customWidth="true" hidden="false" outlineLevel="0" max="10" min="5" style="2" width="9.14"/>
  </cols>
  <sheetData>
    <row r="1" customFormat="false" ht="15.75" hidden="false" customHeight="false" outlineLevel="0" collapsed="false">
      <c r="A1" s="3" t="s">
        <v>0</v>
      </c>
      <c r="D1" s="4" t="s">
        <v>1</v>
      </c>
    </row>
    <row r="2" customFormat="false" ht="15.75" hidden="false" customHeight="false" outlineLevel="0" collapsed="false">
      <c r="A2" s="3"/>
      <c r="D2" s="5" t="s">
        <v>2</v>
      </c>
    </row>
    <row r="3" customFormat="false" ht="12.75" hidden="false" customHeight="false" outlineLevel="0" collapsed="false">
      <c r="A3" s="6"/>
      <c r="B3" s="6"/>
      <c r="C3" s="6"/>
      <c r="D3" s="7"/>
      <c r="E3" s="8"/>
      <c r="F3" s="9"/>
      <c r="G3" s="9"/>
      <c r="H3" s="9"/>
      <c r="I3" s="10"/>
      <c r="J3" s="10"/>
    </row>
    <row r="4" customFormat="false" ht="15.75" hidden="false" customHeight="false" outlineLevel="0" collapsed="false">
      <c r="A4" s="3" t="s">
        <v>3</v>
      </c>
      <c r="E4" s="11" t="s">
        <v>4</v>
      </c>
      <c r="F4" s="11"/>
      <c r="G4" s="11"/>
      <c r="H4" s="11"/>
      <c r="I4" s="11"/>
      <c r="J4" s="11"/>
    </row>
    <row r="5" customFormat="false" ht="12.75" hidden="false" customHeight="false" outlineLevel="0" collapsed="false">
      <c r="E5" s="11" t="s">
        <v>5</v>
      </c>
      <c r="F5" s="11"/>
      <c r="G5" s="11"/>
      <c r="H5" s="12" t="s">
        <v>6</v>
      </c>
      <c r="I5" s="12"/>
      <c r="J5" s="12"/>
    </row>
    <row r="6" customFormat="false" ht="12.75" hidden="false" customHeight="false" outlineLevel="0" collapsed="false">
      <c r="A6" s="1" t="s">
        <v>7</v>
      </c>
      <c r="B6" s="0" t="s">
        <v>8</v>
      </c>
      <c r="C6" s="13" t="s">
        <v>9</v>
      </c>
      <c r="E6" s="2" t="s">
        <v>10</v>
      </c>
      <c r="F6" s="14" t="s">
        <v>11</v>
      </c>
      <c r="G6" s="14" t="s">
        <v>12</v>
      </c>
      <c r="H6" s="14" t="s">
        <v>10</v>
      </c>
      <c r="I6" s="14" t="s">
        <v>11</v>
      </c>
      <c r="J6" s="14" t="s">
        <v>12</v>
      </c>
    </row>
    <row r="7" customFormat="false" ht="12.75" hidden="false" customHeight="false" outlineLevel="0" collapsed="false">
      <c r="A7" s="0" t="s">
        <v>13</v>
      </c>
      <c r="C7" s="10" t="s">
        <v>14</v>
      </c>
      <c r="D7" s="1"/>
      <c r="E7" s="2" t="n">
        <v>-0.786729836</v>
      </c>
      <c r="F7" s="2" t="n">
        <v>-3.004410116</v>
      </c>
      <c r="G7" s="2" t="n">
        <v>-3.108804275</v>
      </c>
      <c r="H7" s="2" t="n">
        <v>-2.941697446</v>
      </c>
      <c r="I7" s="2" t="n">
        <v>-4.054944846</v>
      </c>
      <c r="J7" s="2" t="n">
        <v>-3.741166861</v>
      </c>
    </row>
    <row r="8" customFormat="false" ht="12.75" hidden="false" customHeight="false" outlineLevel="0" collapsed="false">
      <c r="A8" s="0" t="s">
        <v>15</v>
      </c>
      <c r="C8" s="10" t="s">
        <v>16</v>
      </c>
      <c r="D8" s="1"/>
      <c r="E8" s="2" t="n">
        <v>0.070913409</v>
      </c>
      <c r="F8" s="2" t="n">
        <v>-2.509348746</v>
      </c>
      <c r="G8" s="2" t="n">
        <v>-1.15960264</v>
      </c>
      <c r="H8" s="2" t="n">
        <v>-2.878356108</v>
      </c>
      <c r="I8" s="2" t="n">
        <v>-4.363277295</v>
      </c>
      <c r="J8" s="2" t="n">
        <v>-2.699376686</v>
      </c>
    </row>
    <row r="9" customFormat="false" ht="12.75" hidden="false" customHeight="false" outlineLevel="0" collapsed="false">
      <c r="A9" s="0" t="s">
        <v>17</v>
      </c>
      <c r="B9" s="0" t="s">
        <v>18</v>
      </c>
      <c r="C9" s="10" t="s">
        <v>19</v>
      </c>
      <c r="D9" s="1"/>
      <c r="E9" s="2" t="n">
        <v>-0.819704533</v>
      </c>
      <c r="F9" s="2" t="n">
        <v>-1.360847478</v>
      </c>
      <c r="G9" s="2" t="n">
        <v>1.645051244</v>
      </c>
      <c r="H9" s="2" t="n">
        <v>-1.03291493</v>
      </c>
      <c r="I9" s="2" t="n">
        <v>-3.239998394</v>
      </c>
      <c r="J9" s="2" t="n">
        <v>0.632770901</v>
      </c>
    </row>
    <row r="10" customFormat="false" ht="12.75" hidden="false" customHeight="false" outlineLevel="0" collapsed="false">
      <c r="A10" s="0" t="s">
        <v>20</v>
      </c>
      <c r="C10" s="10" t="s">
        <v>19</v>
      </c>
      <c r="D10" s="1"/>
      <c r="E10" s="2" t="n">
        <v>-0.70808178</v>
      </c>
      <c r="F10" s="2" t="n">
        <v>-1.543207541</v>
      </c>
      <c r="G10" s="2" t="n">
        <v>-0.512063413</v>
      </c>
      <c r="H10" s="2" t="n">
        <v>-1.48834041</v>
      </c>
      <c r="I10" s="2" t="n">
        <v>-1.643551271</v>
      </c>
      <c r="J10" s="2" t="n">
        <v>-0.570240683</v>
      </c>
    </row>
    <row r="11" customFormat="false" ht="12.75" hidden="false" customHeight="false" outlineLevel="0" collapsed="false">
      <c r="A11" s="0" t="s">
        <v>21</v>
      </c>
      <c r="C11" s="10" t="s">
        <v>16</v>
      </c>
      <c r="D11" s="1"/>
      <c r="E11" s="2" t="n">
        <v>-0.562388414</v>
      </c>
      <c r="F11" s="2" t="n">
        <v>-1.330209858</v>
      </c>
      <c r="G11" s="2" t="n">
        <v>-1.525759384</v>
      </c>
      <c r="H11" s="2" t="n">
        <v>-0.837951028</v>
      </c>
      <c r="I11" s="2" t="n">
        <v>-1.650872175</v>
      </c>
      <c r="J11" s="2" t="n">
        <v>-1.607375796</v>
      </c>
    </row>
    <row r="12" customFormat="false" ht="12.75" hidden="false" customHeight="false" outlineLevel="0" collapsed="false">
      <c r="A12" s="0" t="s">
        <v>22</v>
      </c>
      <c r="C12" s="10" t="s">
        <v>23</v>
      </c>
      <c r="D12" s="1"/>
      <c r="E12" s="2" t="n">
        <v>-0.824689068</v>
      </c>
      <c r="F12" s="2" t="n">
        <v>-1.715835798</v>
      </c>
      <c r="G12" s="2" t="n">
        <v>-2.282139164</v>
      </c>
      <c r="H12" s="2" t="n">
        <v>-1.787066538</v>
      </c>
      <c r="I12" s="2" t="n">
        <v>-2.901684056</v>
      </c>
      <c r="J12" s="2" t="n">
        <v>-3.068854034</v>
      </c>
    </row>
    <row r="13" customFormat="false" ht="12.75" hidden="false" customHeight="false" outlineLevel="0" collapsed="false">
      <c r="A13" s="0" t="s">
        <v>24</v>
      </c>
      <c r="C13" s="10" t="s">
        <v>25</v>
      </c>
      <c r="D13" s="1"/>
      <c r="E13" s="2" t="n">
        <v>-0.568539633</v>
      </c>
      <c r="F13" s="2" t="n">
        <v>-2.876122092</v>
      </c>
      <c r="G13" s="2" t="n">
        <v>-2.265618075</v>
      </c>
      <c r="H13" s="2" t="n">
        <v>-2.574410942</v>
      </c>
      <c r="I13" s="2" t="n">
        <v>-4.151914685</v>
      </c>
      <c r="J13" s="2" t="n">
        <v>-3.299584136</v>
      </c>
    </row>
    <row r="14" customFormat="false" ht="12.75" hidden="false" customHeight="false" outlineLevel="0" collapsed="false">
      <c r="A14" s="0" t="s">
        <v>26</v>
      </c>
      <c r="C14" s="10" t="s">
        <v>27</v>
      </c>
      <c r="D14" s="1"/>
      <c r="E14" s="2" t="n">
        <v>-3.216168196</v>
      </c>
      <c r="F14" s="2" t="n">
        <v>-3.220798343</v>
      </c>
      <c r="G14" s="2" t="n">
        <v>-0.328809726</v>
      </c>
      <c r="H14" s="2" t="n">
        <v>-1.484938649</v>
      </c>
      <c r="I14" s="2" t="n">
        <v>-3.305364197</v>
      </c>
      <c r="J14" s="2" t="n">
        <v>-0.181965198</v>
      </c>
    </row>
    <row r="15" customFormat="false" ht="12.75" hidden="false" customHeight="false" outlineLevel="0" collapsed="false">
      <c r="A15" s="0" t="s">
        <v>28</v>
      </c>
      <c r="C15" s="10" t="s">
        <v>29</v>
      </c>
      <c r="D15" s="1"/>
      <c r="E15" s="2" t="n">
        <v>-0.29428886</v>
      </c>
      <c r="F15" s="2" t="n">
        <v>-2.818533692</v>
      </c>
      <c r="G15" s="2" t="n">
        <v>-1.60758282</v>
      </c>
      <c r="H15" s="2" t="n">
        <v>-2.483189604</v>
      </c>
      <c r="I15" s="2" t="n">
        <v>-3.754333776</v>
      </c>
      <c r="J15" s="2" t="n">
        <v>-2.95137384</v>
      </c>
    </row>
    <row r="16" customFormat="false" ht="12.75" hidden="false" customHeight="false" outlineLevel="0" collapsed="false">
      <c r="A16" s="0" t="s">
        <v>30</v>
      </c>
      <c r="C16" s="10" t="s">
        <v>16</v>
      </c>
      <c r="D16" s="1"/>
      <c r="E16" s="2" t="n">
        <v>-1.57496136</v>
      </c>
      <c r="F16" s="2" t="n">
        <v>-0.735179118</v>
      </c>
      <c r="G16" s="2" t="n">
        <v>0.383449632</v>
      </c>
      <c r="H16" s="2" t="n">
        <v>-0.831007799</v>
      </c>
      <c r="I16" s="2" t="n">
        <v>-0.955715302</v>
      </c>
      <c r="J16" s="2" t="n">
        <v>0.418711348</v>
      </c>
    </row>
    <row r="17" customFormat="false" ht="12.75" hidden="false" customHeight="false" outlineLevel="0" collapsed="false">
      <c r="A17" s="0" t="s">
        <v>31</v>
      </c>
      <c r="B17" s="0" t="s">
        <v>32</v>
      </c>
      <c r="C17" s="10" t="s">
        <v>16</v>
      </c>
      <c r="D17" s="1"/>
      <c r="E17" s="2" t="n">
        <v>0.376805284</v>
      </c>
      <c r="F17" s="2" t="n">
        <v>0.231846592</v>
      </c>
      <c r="G17" s="2" t="n">
        <v>1.305139595</v>
      </c>
      <c r="H17" s="2" t="n">
        <v>-0.489056862</v>
      </c>
      <c r="I17" s="2" t="n">
        <v>0.3678954</v>
      </c>
      <c r="J17" s="2" t="n">
        <v>1.394940132</v>
      </c>
    </row>
    <row r="18" customFormat="false" ht="12.75" hidden="false" customHeight="false" outlineLevel="0" collapsed="false">
      <c r="A18" s="0" t="s">
        <v>33</v>
      </c>
      <c r="C18" s="10" t="s">
        <v>29</v>
      </c>
      <c r="D18" s="1"/>
      <c r="E18" s="2" t="n">
        <v>0.272066166</v>
      </c>
      <c r="F18" s="2" t="n">
        <v>-2.757849512</v>
      </c>
      <c r="G18" s="2" t="n">
        <v>-3.891395417</v>
      </c>
      <c r="H18" s="2" t="n">
        <v>-2.103577479</v>
      </c>
      <c r="I18" s="2" t="n">
        <v>-3.33725742</v>
      </c>
      <c r="J18" s="2" t="n">
        <v>-3.189081064</v>
      </c>
    </row>
    <row r="19" customFormat="false" ht="12.75" hidden="false" customHeight="false" outlineLevel="0" collapsed="false">
      <c r="A19" s="0" t="s">
        <v>34</v>
      </c>
      <c r="C19" s="10" t="s">
        <v>19</v>
      </c>
      <c r="D19" s="1"/>
      <c r="E19" s="2" t="n">
        <v>-2.918224898</v>
      </c>
      <c r="F19" s="2" t="n">
        <v>-2.450143727</v>
      </c>
      <c r="G19" s="2" t="n">
        <v>-1.044352572</v>
      </c>
      <c r="H19" s="2" t="n">
        <v>-1.5153011</v>
      </c>
      <c r="I19" s="2" t="n">
        <v>-2.727549869</v>
      </c>
      <c r="J19" s="2" t="n">
        <v>-0.509208435</v>
      </c>
    </row>
    <row r="20" customFormat="false" ht="12.75" hidden="false" customHeight="false" outlineLevel="0" collapsed="false">
      <c r="A20" s="0" t="s">
        <v>35</v>
      </c>
      <c r="C20" s="10" t="s">
        <v>29</v>
      </c>
      <c r="D20" s="1"/>
      <c r="E20" s="2" t="n">
        <v>0.031839862</v>
      </c>
      <c r="F20" s="2" t="n">
        <v>-2.253603511</v>
      </c>
      <c r="G20" s="2" t="n">
        <v>-2.067265249</v>
      </c>
      <c r="H20" s="2" t="n">
        <v>-1.892112489</v>
      </c>
      <c r="I20" s="2" t="n">
        <v>-2.835936035</v>
      </c>
      <c r="J20" s="2" t="n">
        <v>-3.06641716</v>
      </c>
    </row>
    <row r="21" customFormat="false" ht="12.75" hidden="false" customHeight="false" outlineLevel="0" collapsed="false">
      <c r="A21" s="0" t="s">
        <v>36</v>
      </c>
      <c r="C21" s="10" t="s">
        <v>25</v>
      </c>
      <c r="D21" s="1"/>
      <c r="E21" s="2" t="n">
        <v>-0.444891225</v>
      </c>
      <c r="F21" s="2" t="n">
        <v>-3.034642662</v>
      </c>
      <c r="G21" s="2" t="n">
        <v>-2.688802098</v>
      </c>
      <c r="H21" s="2" t="n">
        <v>-2.727429363</v>
      </c>
      <c r="I21" s="2" t="n">
        <v>-4.51193371</v>
      </c>
      <c r="J21" s="2" t="n">
        <v>-3.1067951</v>
      </c>
    </row>
    <row r="22" customFormat="false" ht="12.75" hidden="false" customHeight="false" outlineLevel="0" collapsed="false">
      <c r="A22" s="0" t="s">
        <v>37</v>
      </c>
      <c r="C22" s="10" t="s">
        <v>38</v>
      </c>
      <c r="D22" s="1"/>
      <c r="E22" s="2" t="n">
        <v>0.235853456</v>
      </c>
      <c r="F22" s="2" t="n">
        <v>0.221361401</v>
      </c>
      <c r="G22" s="2" t="n">
        <v>0.120576889</v>
      </c>
      <c r="H22" s="2" t="n">
        <v>0.045757632</v>
      </c>
      <c r="I22" s="2" t="n">
        <v>0.229144281</v>
      </c>
      <c r="J22" s="2" t="n">
        <v>0.411580852</v>
      </c>
    </row>
    <row r="23" customFormat="false" ht="12.75" hidden="false" customHeight="false" outlineLevel="0" collapsed="false">
      <c r="A23" s="0" t="s">
        <v>39</v>
      </c>
      <c r="C23" s="10" t="s">
        <v>40</v>
      </c>
      <c r="D23" s="1"/>
      <c r="E23" s="2" t="n">
        <v>-0.936946848</v>
      </c>
      <c r="F23" s="2" t="n">
        <v>-3.735427983</v>
      </c>
      <c r="G23" s="2" t="n">
        <v>-1.995357671</v>
      </c>
      <c r="H23" s="2" t="n">
        <v>-2.551553153</v>
      </c>
      <c r="I23" s="2" t="n">
        <v>-4.778111157</v>
      </c>
      <c r="J23" s="2" t="n">
        <v>-1.72161062</v>
      </c>
    </row>
    <row r="24" customFormat="false" ht="12.75" hidden="false" customHeight="false" outlineLevel="0" collapsed="false">
      <c r="A24" s="0" t="s">
        <v>41</v>
      </c>
      <c r="C24" s="10" t="s">
        <v>16</v>
      </c>
      <c r="D24" s="1"/>
      <c r="E24" s="2" t="n">
        <v>0.006074815</v>
      </c>
      <c r="F24" s="2" t="n">
        <v>0.149677119</v>
      </c>
      <c r="G24" s="2" t="n">
        <v>-1.649495863</v>
      </c>
      <c r="H24" s="2" t="n">
        <v>-0.492735395</v>
      </c>
      <c r="I24" s="2" t="n">
        <v>0.572775195</v>
      </c>
      <c r="J24" s="2" t="n">
        <v>-0.190714686</v>
      </c>
    </row>
    <row r="25" customFormat="false" ht="12.75" hidden="false" customHeight="false" outlineLevel="0" collapsed="false">
      <c r="A25" s="0" t="s">
        <v>42</v>
      </c>
      <c r="C25" s="10" t="s">
        <v>43</v>
      </c>
      <c r="D25" s="1"/>
      <c r="E25" s="2" t="n">
        <v>-0.199523507</v>
      </c>
      <c r="F25" s="2" t="n">
        <v>-1.54432773</v>
      </c>
      <c r="G25" s="2" t="n">
        <v>-1.656924259</v>
      </c>
      <c r="H25" s="2" t="n">
        <v>-1.214112414</v>
      </c>
      <c r="I25" s="2" t="n">
        <v>-1.228911708</v>
      </c>
      <c r="J25" s="2" t="n">
        <v>-1.380164647</v>
      </c>
    </row>
    <row r="26" customFormat="false" ht="12.75" hidden="false" customHeight="false" outlineLevel="0" collapsed="false">
      <c r="A26" s="0" t="s">
        <v>44</v>
      </c>
      <c r="C26" s="10" t="s">
        <v>45</v>
      </c>
      <c r="D26" s="1"/>
      <c r="E26" s="2" t="n">
        <v>-1.134174725</v>
      </c>
      <c r="F26" s="2" t="n">
        <v>-3.658321399</v>
      </c>
      <c r="G26" s="2" t="n">
        <v>-2.226795939</v>
      </c>
      <c r="H26" s="2" t="n">
        <v>-2.792658913</v>
      </c>
      <c r="I26" s="2" t="n">
        <v>-5.085770064</v>
      </c>
      <c r="J26" s="2" t="n">
        <v>-2.670274711</v>
      </c>
    </row>
    <row r="27" customFormat="false" ht="12.75" hidden="false" customHeight="false" outlineLevel="0" collapsed="false">
      <c r="A27" s="0" t="s">
        <v>46</v>
      </c>
      <c r="C27" s="10" t="s">
        <v>47</v>
      </c>
      <c r="D27" s="1"/>
      <c r="E27" s="2" t="n">
        <v>0.136428775</v>
      </c>
      <c r="F27" s="2" t="n">
        <v>-0.013402077</v>
      </c>
      <c r="G27" s="2" t="n">
        <v>0.840389342</v>
      </c>
      <c r="H27" s="2" t="n">
        <v>-0.394871676</v>
      </c>
      <c r="I27" s="2" t="n">
        <v>-0.284846401</v>
      </c>
      <c r="J27" s="2" t="n">
        <v>0.069645522</v>
      </c>
    </row>
    <row r="28" customFormat="false" ht="12.75" hidden="false" customHeight="false" outlineLevel="0" collapsed="false">
      <c r="A28" s="0" t="s">
        <v>48</v>
      </c>
      <c r="C28" s="10" t="s">
        <v>16</v>
      </c>
      <c r="D28" s="1"/>
      <c r="E28" s="2" t="n">
        <v>1.264576614</v>
      </c>
      <c r="F28" s="2" t="n">
        <v>-1.754720046</v>
      </c>
      <c r="G28" s="2" t="n">
        <v>0.405776378</v>
      </c>
      <c r="H28" s="2" t="n">
        <v>-2.174402005</v>
      </c>
      <c r="I28" s="2" t="n">
        <v>-2.95430638</v>
      </c>
      <c r="J28" s="2" t="n">
        <v>-1.131750482</v>
      </c>
    </row>
    <row r="29" customFormat="false" ht="12.75" hidden="false" customHeight="false" outlineLevel="0" collapsed="false">
      <c r="A29" s="0" t="s">
        <v>49</v>
      </c>
      <c r="C29" s="10" t="s">
        <v>50</v>
      </c>
      <c r="D29" s="1"/>
      <c r="E29" s="2" t="n">
        <v>-2.694283564</v>
      </c>
      <c r="F29" s="2" t="n">
        <v>-2.644049102</v>
      </c>
      <c r="G29" s="2" t="n">
        <v>-1.469057707</v>
      </c>
      <c r="H29" s="2" t="n">
        <v>-1.954831471</v>
      </c>
      <c r="I29" s="2" t="n">
        <v>-2.283762739</v>
      </c>
      <c r="J29" s="2" t="n">
        <v>-0.802506396</v>
      </c>
    </row>
    <row r="30" customFormat="false" ht="12.75" hidden="false" customHeight="false" outlineLevel="0" collapsed="false">
      <c r="A30" s="0" t="s">
        <v>51</v>
      </c>
      <c r="C30" s="10" t="s">
        <v>14</v>
      </c>
      <c r="D30" s="1"/>
      <c r="E30" s="2" t="n">
        <v>0.107535685</v>
      </c>
      <c r="F30" s="2" t="n">
        <v>-1.686356257</v>
      </c>
      <c r="G30" s="2" t="n">
        <v>-1.364225625</v>
      </c>
      <c r="H30" s="2" t="n">
        <v>-2.320616477</v>
      </c>
      <c r="I30" s="2" t="n">
        <v>-2.706992158</v>
      </c>
      <c r="J30" s="2" t="n">
        <v>-2.105104662</v>
      </c>
    </row>
    <row r="31" customFormat="false" ht="12.75" hidden="false" customHeight="false" outlineLevel="0" collapsed="false">
      <c r="A31" s="0" t="s">
        <v>52</v>
      </c>
      <c r="C31" s="10" t="s">
        <v>27</v>
      </c>
      <c r="D31" s="1"/>
      <c r="E31" s="2" t="n">
        <v>-0.631100362</v>
      </c>
      <c r="F31" s="2" t="n">
        <v>-2.07602625</v>
      </c>
      <c r="G31" s="2" t="n">
        <v>0.232819967</v>
      </c>
      <c r="H31" s="2" t="n">
        <v>-2.244134807</v>
      </c>
      <c r="I31" s="2" t="n">
        <v>-3.14401032</v>
      </c>
      <c r="J31" s="2" t="n">
        <v>-0.437382799</v>
      </c>
    </row>
    <row r="32" customFormat="false" ht="12.75" hidden="false" customHeight="false" outlineLevel="0" collapsed="false">
      <c r="A32" s="0" t="s">
        <v>53</v>
      </c>
      <c r="C32" s="10" t="s">
        <v>27</v>
      </c>
      <c r="D32" s="1"/>
      <c r="E32" s="2" t="n">
        <v>-2.403635245</v>
      </c>
      <c r="F32" s="2" t="n">
        <v>-2.371549387</v>
      </c>
      <c r="G32" s="2" t="n">
        <v>-0.497499912</v>
      </c>
      <c r="H32" s="2" t="n">
        <v>-0.739867898</v>
      </c>
      <c r="I32" s="2" t="n">
        <v>-2.195481424</v>
      </c>
      <c r="J32" s="2" t="n">
        <v>-0.017065438</v>
      </c>
    </row>
    <row r="33" customFormat="false" ht="12.75" hidden="false" customHeight="false" outlineLevel="0" collapsed="false">
      <c r="A33" s="0" t="s">
        <v>54</v>
      </c>
      <c r="C33" s="10" t="s">
        <v>43</v>
      </c>
      <c r="D33" s="1"/>
      <c r="E33" s="2" t="n">
        <v>-0.847489908</v>
      </c>
      <c r="F33" s="2" t="n">
        <v>-0.351184818</v>
      </c>
      <c r="G33" s="2" t="n">
        <v>0.498981408</v>
      </c>
      <c r="H33" s="2" t="n">
        <v>-0.300406411</v>
      </c>
      <c r="I33" s="2" t="n">
        <v>-1.077447584</v>
      </c>
      <c r="J33" s="2" t="n">
        <v>0.267591508</v>
      </c>
    </row>
    <row r="34" customFormat="false" ht="12.75" hidden="false" customHeight="false" outlineLevel="0" collapsed="false">
      <c r="A34" s="0" t="s">
        <v>55</v>
      </c>
      <c r="B34" s="0" t="s">
        <v>56</v>
      </c>
      <c r="C34" s="10" t="s">
        <v>14</v>
      </c>
      <c r="D34" s="1"/>
      <c r="E34" s="2" t="n">
        <v>-0.578091175</v>
      </c>
      <c r="F34" s="2" t="n">
        <v>-3.256467743</v>
      </c>
      <c r="G34" s="2" t="n">
        <v>-2.406906607</v>
      </c>
      <c r="H34" s="2" t="n">
        <v>-3.025232687</v>
      </c>
      <c r="I34" s="2" t="n">
        <v>-4.89105397</v>
      </c>
      <c r="J34" s="2" t="n">
        <v>-2.697388679</v>
      </c>
    </row>
    <row r="35" customFormat="false" ht="12.75" hidden="false" customHeight="false" outlineLevel="0" collapsed="false">
      <c r="A35" s="0" t="s">
        <v>57</v>
      </c>
      <c r="C35" s="10" t="s">
        <v>58</v>
      </c>
      <c r="D35" s="1"/>
      <c r="E35" s="2" t="n">
        <v>1.366514967</v>
      </c>
      <c r="F35" s="2" t="n">
        <v>0.326478663</v>
      </c>
      <c r="G35" s="2" t="n">
        <v>0.955811865</v>
      </c>
      <c r="H35" s="2" t="n">
        <v>0.070950483</v>
      </c>
      <c r="I35" s="2" t="n">
        <v>0.050029529</v>
      </c>
      <c r="J35" s="2" t="n">
        <v>0.541924277</v>
      </c>
    </row>
    <row r="36" customFormat="false" ht="12.75" hidden="false" customHeight="false" outlineLevel="0" collapsed="false">
      <c r="A36" s="0" t="s">
        <v>59</v>
      </c>
      <c r="C36" s="10" t="s">
        <v>16</v>
      </c>
      <c r="D36" s="1"/>
      <c r="E36" s="2" t="n">
        <v>-0.808759514</v>
      </c>
      <c r="F36" s="2" t="n">
        <v>-3.142744026</v>
      </c>
      <c r="G36" s="2" t="n">
        <v>-2.578077773</v>
      </c>
      <c r="H36" s="2" t="n">
        <v>-3.057169794</v>
      </c>
      <c r="I36" s="2" t="n">
        <v>-4.745997155</v>
      </c>
      <c r="J36" s="2" t="n">
        <v>-3.121092725</v>
      </c>
    </row>
    <row r="37" customFormat="false" ht="12.75" hidden="false" customHeight="false" outlineLevel="0" collapsed="false">
      <c r="A37" s="0" t="s">
        <v>60</v>
      </c>
      <c r="C37" s="10" t="s">
        <v>61</v>
      </c>
      <c r="D37" s="1"/>
      <c r="E37" s="2" t="n">
        <v>0.045594359</v>
      </c>
      <c r="F37" s="2" t="n">
        <v>-2.021554004</v>
      </c>
      <c r="G37" s="2" t="n">
        <v>-0.704547818</v>
      </c>
      <c r="H37" s="2" t="n">
        <v>-2.175180442</v>
      </c>
      <c r="I37" s="2" t="n">
        <v>-2.420805537</v>
      </c>
      <c r="J37" s="2" t="n">
        <v>-0.41387785</v>
      </c>
    </row>
    <row r="38" customFormat="false" ht="12.75" hidden="false" customHeight="false" outlineLevel="0" collapsed="false">
      <c r="A38" s="0" t="s">
        <v>62</v>
      </c>
      <c r="C38" s="10" t="s">
        <v>43</v>
      </c>
      <c r="D38" s="1"/>
      <c r="E38" s="2" t="n">
        <v>-1.32232799</v>
      </c>
      <c r="F38" s="2" t="n">
        <v>-3.255367585</v>
      </c>
      <c r="G38" s="2" t="n">
        <v>-2.506937515</v>
      </c>
      <c r="H38" s="2" t="n">
        <v>-2.391356125</v>
      </c>
      <c r="I38" s="2" t="n">
        <v>-3.443392148</v>
      </c>
      <c r="J38" s="2" t="n">
        <v>-2.382485662</v>
      </c>
    </row>
    <row r="39" customFormat="false" ht="12.75" hidden="false" customHeight="false" outlineLevel="0" collapsed="false">
      <c r="A39" s="0" t="s">
        <v>63</v>
      </c>
      <c r="C39" s="10" t="s">
        <v>47</v>
      </c>
      <c r="D39" s="1"/>
      <c r="E39" s="2" t="n">
        <v>0.105035411</v>
      </c>
      <c r="F39" s="2" t="n">
        <v>-0.161081928</v>
      </c>
      <c r="G39" s="2" t="n">
        <v>1.558647411</v>
      </c>
      <c r="H39" s="2" t="n">
        <v>-0.075053161</v>
      </c>
      <c r="I39" s="2" t="n">
        <v>0.414796173</v>
      </c>
      <c r="J39" s="2" t="n">
        <v>1.728914984</v>
      </c>
    </row>
    <row r="40" customFormat="false" ht="12.75" hidden="false" customHeight="false" outlineLevel="0" collapsed="false">
      <c r="A40" s="0" t="s">
        <v>64</v>
      </c>
      <c r="C40" s="10" t="s">
        <v>65</v>
      </c>
      <c r="D40" s="1"/>
      <c r="E40" s="2" t="n">
        <v>0.341449359</v>
      </c>
      <c r="F40" s="2" t="n">
        <v>-0.426609162</v>
      </c>
      <c r="G40" s="2" t="n">
        <v>1.189639435</v>
      </c>
      <c r="H40" s="2" t="n">
        <v>-1.113997229</v>
      </c>
      <c r="I40" s="2" t="n">
        <v>-1.498107557</v>
      </c>
      <c r="J40" s="2" t="n">
        <v>-0.387586856</v>
      </c>
    </row>
    <row r="41" customFormat="false" ht="12.75" hidden="false" customHeight="false" outlineLevel="0" collapsed="false">
      <c r="A41" s="0" t="s">
        <v>66</v>
      </c>
      <c r="C41" s="10" t="s">
        <v>29</v>
      </c>
      <c r="D41" s="1"/>
      <c r="E41" s="2" t="n">
        <v>1.184755148</v>
      </c>
      <c r="F41" s="2" t="n">
        <v>-0.626127763</v>
      </c>
      <c r="G41" s="2" t="n">
        <v>1.603778834</v>
      </c>
      <c r="H41" s="2" t="n">
        <v>-0.614529523</v>
      </c>
      <c r="I41" s="2" t="n">
        <v>-1.774872547</v>
      </c>
      <c r="J41" s="2" t="n">
        <v>0.158790347</v>
      </c>
    </row>
    <row r="42" customFormat="false" ht="12.75" hidden="false" customHeight="false" outlineLevel="0" collapsed="false">
      <c r="A42" s="0" t="s">
        <v>67</v>
      </c>
      <c r="C42" s="10" t="s">
        <v>68</v>
      </c>
      <c r="D42" s="1"/>
      <c r="E42" s="2" t="n">
        <v>0.231646689</v>
      </c>
      <c r="F42" s="2" t="n">
        <v>-0.663702786</v>
      </c>
      <c r="G42" s="2" t="n">
        <v>-1.196788605</v>
      </c>
      <c r="H42" s="2" t="n">
        <v>-0.543153168</v>
      </c>
      <c r="I42" s="2" t="n">
        <v>-0.574540107</v>
      </c>
      <c r="J42" s="2" t="n">
        <v>-0.668090645</v>
      </c>
    </row>
    <row r="43" customFormat="false" ht="12.75" hidden="false" customHeight="false" outlineLevel="0" collapsed="false">
      <c r="A43" s="0" t="s">
        <v>69</v>
      </c>
      <c r="C43" s="10" t="s">
        <v>70</v>
      </c>
      <c r="D43" s="1"/>
      <c r="E43" s="2" t="n">
        <v>0.393496916</v>
      </c>
      <c r="F43" s="2" t="n">
        <v>-1.983657595</v>
      </c>
      <c r="G43" s="2" t="n">
        <v>-0.644299839</v>
      </c>
      <c r="H43" s="2" t="n">
        <v>-3.030564594</v>
      </c>
      <c r="I43" s="2" t="n">
        <v>-4.314238816</v>
      </c>
      <c r="J43" s="2" t="n">
        <v>-2.155438348</v>
      </c>
    </row>
    <row r="44" customFormat="false" ht="12.75" hidden="false" customHeight="false" outlineLevel="0" collapsed="false">
      <c r="A44" s="0" t="s">
        <v>71</v>
      </c>
      <c r="C44" s="10" t="s">
        <v>16</v>
      </c>
      <c r="D44" s="1"/>
      <c r="E44" s="2" t="n">
        <v>-0.760440764</v>
      </c>
      <c r="F44" s="2" t="n">
        <v>-1.358883312</v>
      </c>
      <c r="G44" s="2" t="n">
        <v>0.095441509</v>
      </c>
      <c r="H44" s="2" t="n">
        <v>-1.673997342</v>
      </c>
      <c r="I44" s="2" t="n">
        <v>-2.090402168</v>
      </c>
      <c r="J44" s="2" t="n">
        <v>-0.43826986</v>
      </c>
    </row>
    <row r="45" customFormat="false" ht="12.75" hidden="false" customHeight="false" outlineLevel="0" collapsed="false">
      <c r="A45" s="0" t="s">
        <v>72</v>
      </c>
      <c r="B45" s="0" t="s">
        <v>73</v>
      </c>
      <c r="C45" s="10" t="s">
        <v>16</v>
      </c>
      <c r="D45" s="1"/>
      <c r="E45" s="2" t="n">
        <v>-0.871135162</v>
      </c>
      <c r="F45" s="2" t="n">
        <v>-2.236005586</v>
      </c>
      <c r="G45" s="2" t="n">
        <v>-1.496942186</v>
      </c>
      <c r="H45" s="2" t="n">
        <v>-2.871280193</v>
      </c>
      <c r="I45" s="2" t="n">
        <v>-2.986613944</v>
      </c>
      <c r="J45" s="2" t="n">
        <v>-3.003394281</v>
      </c>
    </row>
    <row r="46" customFormat="false" ht="12.75" hidden="false" customHeight="false" outlineLevel="0" collapsed="false">
      <c r="A46" s="0" t="s">
        <v>74</v>
      </c>
      <c r="C46" s="10" t="s">
        <v>75</v>
      </c>
      <c r="D46" s="1"/>
      <c r="E46" s="2" t="n">
        <v>0.37969319</v>
      </c>
      <c r="F46" s="2" t="n">
        <v>0.091184129</v>
      </c>
      <c r="G46" s="2" t="n">
        <v>0.297780407</v>
      </c>
      <c r="H46" s="2" t="n">
        <v>-0.891152084</v>
      </c>
      <c r="I46" s="2" t="n">
        <v>-0.016099966</v>
      </c>
      <c r="J46" s="2" t="n">
        <v>0.149076734</v>
      </c>
    </row>
    <row r="47" customFormat="false" ht="12.75" hidden="false" customHeight="false" outlineLevel="0" collapsed="false">
      <c r="A47" s="0" t="s">
        <v>76</v>
      </c>
      <c r="C47" s="10" t="s">
        <v>58</v>
      </c>
      <c r="D47" s="1"/>
      <c r="E47" s="2" t="n">
        <v>0.584200069</v>
      </c>
      <c r="F47" s="2" t="n">
        <v>-0.576057339</v>
      </c>
      <c r="G47" s="2" t="n">
        <v>1.234489979</v>
      </c>
      <c r="H47" s="2" t="n">
        <v>-1.75055294</v>
      </c>
      <c r="I47" s="2" t="n">
        <v>-1.21180433</v>
      </c>
      <c r="J47" s="2" t="n">
        <v>-0.271138436</v>
      </c>
    </row>
    <row r="48" customFormat="false" ht="12.75" hidden="false" customHeight="false" outlineLevel="0" collapsed="false">
      <c r="A48" s="0" t="s">
        <v>77</v>
      </c>
      <c r="C48" s="10" t="s">
        <v>27</v>
      </c>
      <c r="D48" s="1"/>
      <c r="E48" s="2" t="n">
        <v>-2.798166598</v>
      </c>
      <c r="F48" s="2" t="n">
        <v>-2.777671374</v>
      </c>
      <c r="G48" s="2" t="n">
        <v>-1.067924581</v>
      </c>
      <c r="H48" s="2" t="n">
        <v>-1.560620085</v>
      </c>
      <c r="I48" s="2" t="n">
        <v>-2.610618404</v>
      </c>
      <c r="J48" s="2" t="n">
        <v>-0.760616277</v>
      </c>
    </row>
    <row r="49" customFormat="false" ht="12.75" hidden="false" customHeight="false" outlineLevel="0" collapsed="false">
      <c r="A49" s="0" t="s">
        <v>78</v>
      </c>
      <c r="C49" s="10" t="s">
        <v>16</v>
      </c>
      <c r="D49" s="1"/>
      <c r="E49" s="2" t="n">
        <v>-0.000924711</v>
      </c>
      <c r="F49" s="2" t="n">
        <v>-1.053724078</v>
      </c>
      <c r="G49" s="2" t="n">
        <v>-1.437274859</v>
      </c>
      <c r="H49" s="2" t="n">
        <v>-1.593352218</v>
      </c>
      <c r="I49" s="2" t="n">
        <v>-1.790595671</v>
      </c>
      <c r="J49" s="2" t="n">
        <v>-2.043953745</v>
      </c>
    </row>
    <row r="50" customFormat="false" ht="12.75" hidden="false" customHeight="false" outlineLevel="0" collapsed="false">
      <c r="A50" s="0" t="s">
        <v>79</v>
      </c>
      <c r="C50" s="10" t="s">
        <v>58</v>
      </c>
      <c r="D50" s="1"/>
      <c r="E50" s="2" t="n">
        <v>-0.52399176</v>
      </c>
      <c r="F50" s="2" t="n">
        <v>-2.541369867</v>
      </c>
      <c r="G50" s="2" t="n">
        <v>-2.464317169</v>
      </c>
      <c r="H50" s="2" t="n">
        <v>-2.190022381</v>
      </c>
      <c r="I50" s="2" t="n">
        <v>-4.161095171</v>
      </c>
      <c r="J50" s="2" t="n">
        <v>-3.551256821</v>
      </c>
    </row>
    <row r="51" customFormat="false" ht="12.75" hidden="false" customHeight="false" outlineLevel="0" collapsed="false">
      <c r="A51" s="0" t="s">
        <v>80</v>
      </c>
      <c r="C51" s="10" t="s">
        <v>81</v>
      </c>
      <c r="D51" s="1"/>
      <c r="E51" s="2" t="n">
        <v>-0.129840519</v>
      </c>
      <c r="F51" s="2" t="n">
        <v>-1.654372447</v>
      </c>
      <c r="G51" s="2" t="n">
        <v>0.073697167</v>
      </c>
      <c r="H51" s="2" t="n">
        <v>-1.554188925</v>
      </c>
      <c r="I51" s="2" t="n">
        <v>-2.624601284</v>
      </c>
      <c r="J51" s="2" t="n">
        <v>-1.080641187</v>
      </c>
    </row>
    <row r="52" customFormat="false" ht="12.75" hidden="false" customHeight="false" outlineLevel="0" collapsed="false">
      <c r="A52" s="0" t="s">
        <v>82</v>
      </c>
      <c r="C52" s="10" t="s">
        <v>27</v>
      </c>
      <c r="D52" s="1"/>
      <c r="E52" s="2" t="n">
        <v>0.361413585</v>
      </c>
      <c r="F52" s="2" t="n">
        <v>-1.905855565</v>
      </c>
      <c r="G52" s="2" t="n">
        <v>-2.212183129</v>
      </c>
      <c r="H52" s="2" t="n">
        <v>-2.22853252</v>
      </c>
      <c r="I52" s="2" t="n">
        <v>-2.729576076</v>
      </c>
      <c r="J52" s="2" t="n">
        <v>-2.754310274</v>
      </c>
    </row>
    <row r="53" customFormat="false" ht="12.75" hidden="false" customHeight="false" outlineLevel="0" collapsed="false">
      <c r="A53" s="0" t="s">
        <v>83</v>
      </c>
      <c r="C53" s="10" t="s">
        <v>70</v>
      </c>
      <c r="D53" s="1"/>
      <c r="E53" s="2" t="n">
        <v>-0.509557942</v>
      </c>
      <c r="F53" s="2" t="n">
        <v>-2.374143109</v>
      </c>
      <c r="G53" s="2" t="n">
        <v>-1.338330226</v>
      </c>
      <c r="H53" s="2" t="n">
        <v>-2.719062238</v>
      </c>
      <c r="I53" s="2" t="n">
        <v>-1.795693188</v>
      </c>
      <c r="J53" s="2" t="n">
        <v>-1.934807563</v>
      </c>
    </row>
    <row r="54" customFormat="false" ht="12.75" hidden="false" customHeight="false" outlineLevel="0" collapsed="false">
      <c r="A54" s="0" t="s">
        <v>84</v>
      </c>
      <c r="C54" s="10" t="s">
        <v>23</v>
      </c>
      <c r="D54" s="1"/>
      <c r="E54" s="2" t="n">
        <v>-2.747190097</v>
      </c>
      <c r="F54" s="2" t="n">
        <v>-2.550736084</v>
      </c>
      <c r="G54" s="2" t="n">
        <v>-1.049997067</v>
      </c>
      <c r="H54" s="2" t="n">
        <v>-1.684711866</v>
      </c>
      <c r="I54" s="2" t="n">
        <v>-2.287720102</v>
      </c>
      <c r="J54" s="2" t="n">
        <v>-0.826912948</v>
      </c>
    </row>
    <row r="55" customFormat="false" ht="12.75" hidden="false" customHeight="false" outlineLevel="0" collapsed="false">
      <c r="A55" s="0" t="s">
        <v>85</v>
      </c>
      <c r="B55" s="0" t="s">
        <v>86</v>
      </c>
      <c r="C55" s="0" t="s">
        <v>16</v>
      </c>
      <c r="D55" s="1"/>
      <c r="E55" s="2" t="n">
        <v>-1.889583058</v>
      </c>
      <c r="F55" s="2" t="n">
        <v>-3.201060401</v>
      </c>
      <c r="G55" s="2" t="n">
        <v>-1.058722603</v>
      </c>
      <c r="H55" s="2" t="n">
        <v>-2.321421256</v>
      </c>
      <c r="I55" s="2" t="n">
        <v>-4.723983942</v>
      </c>
      <c r="J55" s="2" t="n">
        <v>-0.561744997</v>
      </c>
    </row>
    <row r="56" customFormat="false" ht="12.75" hidden="false" customHeight="false" outlineLevel="0" collapsed="false">
      <c r="A56" s="0" t="s">
        <v>87</v>
      </c>
      <c r="C56" s="10" t="s">
        <v>19</v>
      </c>
      <c r="D56" s="1"/>
      <c r="E56" s="2" t="n">
        <v>-0.94273845</v>
      </c>
      <c r="F56" s="2" t="n">
        <v>-2.719482135</v>
      </c>
      <c r="G56" s="2" t="n">
        <v>-0.610221952</v>
      </c>
      <c r="H56" s="2" t="n">
        <v>-1.641667528</v>
      </c>
      <c r="I56" s="2" t="n">
        <v>-2.269200874</v>
      </c>
      <c r="J56" s="2" t="n">
        <v>-0.215975865</v>
      </c>
    </row>
    <row r="57" customFormat="false" ht="12.75" hidden="false" customHeight="false" outlineLevel="0" collapsed="false">
      <c r="A57" s="0" t="s">
        <v>88</v>
      </c>
      <c r="C57" s="10" t="s">
        <v>19</v>
      </c>
      <c r="D57" s="1"/>
      <c r="E57" s="2" t="n">
        <v>-2.620412995</v>
      </c>
      <c r="F57" s="2" t="n">
        <v>-2.142483526</v>
      </c>
      <c r="G57" s="2" t="n">
        <v>-0.830587859</v>
      </c>
      <c r="H57" s="2" t="n">
        <v>-1.449274482</v>
      </c>
      <c r="I57" s="2" t="n">
        <v>-2.699339086</v>
      </c>
      <c r="J57" s="2" t="n">
        <v>-0.425182982</v>
      </c>
    </row>
    <row r="58" customFormat="false" ht="12.75" hidden="false" customHeight="false" outlineLevel="0" collapsed="false">
      <c r="A58" s="0" t="s">
        <v>89</v>
      </c>
      <c r="B58" s="0" t="s">
        <v>90</v>
      </c>
      <c r="C58" s="10" t="s">
        <v>14</v>
      </c>
      <c r="D58" s="1"/>
      <c r="E58" s="2" t="n">
        <v>-0.640599717</v>
      </c>
      <c r="F58" s="2" t="n">
        <v>-3.319997521</v>
      </c>
      <c r="G58" s="2" t="n">
        <v>-2.456665562</v>
      </c>
      <c r="H58" s="2" t="n">
        <v>-2.433586922</v>
      </c>
      <c r="I58" s="2" t="n">
        <v>-3.517090022</v>
      </c>
      <c r="J58" s="2" t="n">
        <v>-3.009886057</v>
      </c>
    </row>
    <row r="59" customFormat="false" ht="12.75" hidden="false" customHeight="false" outlineLevel="0" collapsed="false">
      <c r="A59" s="0" t="s">
        <v>91</v>
      </c>
      <c r="C59" s="10" t="s">
        <v>29</v>
      </c>
      <c r="D59" s="1"/>
      <c r="E59" s="2" t="n">
        <v>0.401114549</v>
      </c>
      <c r="F59" s="2" t="n">
        <v>-1.678670507</v>
      </c>
      <c r="G59" s="2" t="n">
        <v>-1.653035156</v>
      </c>
      <c r="H59" s="2" t="n">
        <v>-1.654438547</v>
      </c>
      <c r="I59" s="2" t="n">
        <v>-1.949365191</v>
      </c>
      <c r="J59" s="2" t="n">
        <v>-1.829419111</v>
      </c>
    </row>
    <row r="60" customFormat="false" ht="12.75" hidden="false" customHeight="false" outlineLevel="0" collapsed="false">
      <c r="A60" s="0" t="s">
        <v>92</v>
      </c>
      <c r="C60" s="10" t="s">
        <v>43</v>
      </c>
      <c r="D60" s="1"/>
      <c r="E60" s="2" t="n">
        <v>-0.061141748</v>
      </c>
      <c r="F60" s="2" t="n">
        <v>-1.027223194</v>
      </c>
      <c r="G60" s="2" t="n">
        <v>-0.246296923</v>
      </c>
      <c r="H60" s="2" t="n">
        <v>-1.151537745</v>
      </c>
      <c r="I60" s="2" t="n">
        <v>-1.247157731</v>
      </c>
      <c r="J60" s="2" t="n">
        <v>-0.550764409</v>
      </c>
    </row>
    <row r="61" customFormat="false" ht="12.75" hidden="false" customHeight="false" outlineLevel="0" collapsed="false">
      <c r="A61" s="0" t="s">
        <v>93</v>
      </c>
      <c r="C61" s="10" t="s">
        <v>29</v>
      </c>
      <c r="D61" s="1"/>
      <c r="E61" s="2" t="n">
        <v>-1.36693779</v>
      </c>
      <c r="F61" s="2" t="n">
        <v>-1.653902739</v>
      </c>
      <c r="G61" s="2" t="n">
        <v>-2.512711245</v>
      </c>
      <c r="H61" s="2" t="n">
        <v>-1.564958476</v>
      </c>
      <c r="I61" s="2" t="n">
        <v>-2.378015642</v>
      </c>
      <c r="J61" s="2" t="n">
        <v>-2.740783781</v>
      </c>
    </row>
    <row r="62" customFormat="false" ht="12.75" hidden="false" customHeight="false" outlineLevel="0" collapsed="false">
      <c r="A62" s="0" t="s">
        <v>94</v>
      </c>
      <c r="C62" s="10" t="s">
        <v>70</v>
      </c>
      <c r="D62" s="1"/>
      <c r="E62" s="2" t="n">
        <v>-0.111867009</v>
      </c>
      <c r="F62" s="2" t="n">
        <v>-3.317120641</v>
      </c>
      <c r="G62" s="2" t="n">
        <v>-4.231381417</v>
      </c>
      <c r="H62" s="2" t="n">
        <v>-2.635712152</v>
      </c>
      <c r="I62" s="2" t="n">
        <v>-4.505474323</v>
      </c>
      <c r="J62" s="2" t="n">
        <v>-4.285385035</v>
      </c>
    </row>
    <row r="63" customFormat="false" ht="12.75" hidden="false" customHeight="false" outlineLevel="0" collapsed="false">
      <c r="A63" s="0" t="s">
        <v>95</v>
      </c>
      <c r="C63" s="10" t="s">
        <v>70</v>
      </c>
      <c r="D63" s="1"/>
      <c r="E63" s="2" t="n">
        <v>0.539833031</v>
      </c>
      <c r="F63" s="2" t="n">
        <v>-1.181733199</v>
      </c>
      <c r="G63" s="2" t="n">
        <v>-0.378346286</v>
      </c>
      <c r="H63" s="2" t="n">
        <v>-1.915276445</v>
      </c>
      <c r="I63" s="2" t="n">
        <v>-3.47365644</v>
      </c>
      <c r="J63" s="2" t="n">
        <v>-1.976350711</v>
      </c>
    </row>
    <row r="64" customFormat="false" ht="12.75" hidden="false" customHeight="false" outlineLevel="0" collapsed="false">
      <c r="A64" s="0" t="s">
        <v>96</v>
      </c>
      <c r="C64" s="10" t="s">
        <v>14</v>
      </c>
      <c r="D64" s="1"/>
      <c r="E64" s="2" t="n">
        <v>2.77856548</v>
      </c>
      <c r="F64" s="2" t="n">
        <v>0.769586542</v>
      </c>
      <c r="G64" s="2" t="n">
        <v>0.730188236</v>
      </c>
      <c r="H64" s="2" t="n">
        <v>-0.666059733</v>
      </c>
      <c r="I64" s="2" t="n">
        <v>-0.246903223</v>
      </c>
      <c r="J64" s="2" t="n">
        <v>0.172892102</v>
      </c>
    </row>
    <row r="65" customFormat="false" ht="12.75" hidden="false" customHeight="false" outlineLevel="0" collapsed="false">
      <c r="A65" s="0" t="s">
        <v>97</v>
      </c>
      <c r="C65" s="10" t="s">
        <v>19</v>
      </c>
      <c r="D65" s="1"/>
      <c r="E65" s="2" t="n">
        <v>-0.22118353</v>
      </c>
      <c r="F65" s="2" t="n">
        <v>-2.959445366</v>
      </c>
      <c r="G65" s="2" t="n">
        <v>-0.565869518</v>
      </c>
      <c r="H65" s="2" t="n">
        <v>-2.690836493</v>
      </c>
      <c r="I65" s="2" t="n">
        <v>-4.15060734</v>
      </c>
      <c r="J65" s="2" t="n">
        <v>-1.986207794</v>
      </c>
    </row>
    <row r="66" customFormat="false" ht="12.75" hidden="false" customHeight="false" outlineLevel="0" collapsed="false">
      <c r="A66" s="0" t="s">
        <v>98</v>
      </c>
      <c r="C66" s="10" t="s">
        <v>99</v>
      </c>
      <c r="D66" s="1"/>
      <c r="E66" s="2" t="n">
        <v>-0.41669137</v>
      </c>
      <c r="F66" s="2" t="n">
        <v>-0.967242134</v>
      </c>
      <c r="G66" s="2" t="n">
        <v>-1.378414308</v>
      </c>
      <c r="H66" s="2" t="n">
        <v>-0.881955368</v>
      </c>
      <c r="I66" s="2" t="n">
        <v>-0.987588175</v>
      </c>
      <c r="J66" s="2" t="n">
        <v>-1.069467625</v>
      </c>
    </row>
    <row r="67" customFormat="false" ht="12.75" hidden="false" customHeight="false" outlineLevel="0" collapsed="false">
      <c r="A67" s="0" t="s">
        <v>100</v>
      </c>
      <c r="C67" s="10" t="s">
        <v>19</v>
      </c>
      <c r="D67" s="1"/>
      <c r="E67" s="2" t="n">
        <v>-2.661486584</v>
      </c>
      <c r="F67" s="2" t="n">
        <v>-2.782945242</v>
      </c>
      <c r="G67" s="2" t="n">
        <v>-1.930108247</v>
      </c>
      <c r="H67" s="2" t="n">
        <v>-1.541183589</v>
      </c>
      <c r="I67" s="2" t="n">
        <v>-1.7951434</v>
      </c>
      <c r="J67" s="2" t="n">
        <v>-0.93455799</v>
      </c>
    </row>
    <row r="68" customFormat="false" ht="12.75" hidden="false" customHeight="false" outlineLevel="0" collapsed="false">
      <c r="A68" s="0" t="s">
        <v>101</v>
      </c>
      <c r="C68" s="10" t="s">
        <v>19</v>
      </c>
      <c r="D68" s="1"/>
      <c r="E68" s="2" t="n">
        <v>-0.421504367</v>
      </c>
      <c r="F68" s="2" t="n">
        <v>-2.012827302</v>
      </c>
      <c r="G68" s="2" t="n">
        <v>-0.103940007</v>
      </c>
      <c r="H68" s="2" t="n">
        <v>-2.146872116</v>
      </c>
      <c r="I68" s="2" t="n">
        <v>-2.089822871</v>
      </c>
      <c r="J68" s="2" t="n">
        <v>-0.367772139</v>
      </c>
    </row>
    <row r="69" customFormat="false" ht="12.75" hidden="false" customHeight="false" outlineLevel="0" collapsed="false">
      <c r="A69" s="0" t="s">
        <v>102</v>
      </c>
      <c r="C69" s="10" t="s">
        <v>61</v>
      </c>
      <c r="D69" s="1"/>
      <c r="E69" s="2" t="n">
        <v>0.153852575</v>
      </c>
      <c r="F69" s="2" t="n">
        <v>-1.512491518</v>
      </c>
      <c r="G69" s="2" t="n">
        <v>-0.344185108</v>
      </c>
      <c r="H69" s="2" t="n">
        <v>-1.300735753</v>
      </c>
      <c r="I69" s="2" t="n">
        <v>-0.811148535</v>
      </c>
      <c r="J69" s="2" t="n">
        <v>0.46123992</v>
      </c>
    </row>
    <row r="70" customFormat="false" ht="12.75" hidden="false" customHeight="false" outlineLevel="0" collapsed="false">
      <c r="A70" s="0" t="s">
        <v>103</v>
      </c>
      <c r="C70" s="10" t="s">
        <v>25</v>
      </c>
      <c r="D70" s="1"/>
      <c r="E70" s="2" t="n">
        <v>1.362236266</v>
      </c>
      <c r="F70" s="2" t="n">
        <v>-1.230400416</v>
      </c>
      <c r="G70" s="2" t="n">
        <v>-0.778105775</v>
      </c>
      <c r="H70" s="2" t="n">
        <v>-1.323922537</v>
      </c>
      <c r="I70" s="2" t="n">
        <v>-1.774499331</v>
      </c>
      <c r="J70" s="2" t="n">
        <v>-1.905763687</v>
      </c>
    </row>
    <row r="71" customFormat="false" ht="12.75" hidden="false" customHeight="false" outlineLevel="0" collapsed="false">
      <c r="A71" s="0" t="s">
        <v>104</v>
      </c>
      <c r="C71" s="10" t="s">
        <v>27</v>
      </c>
      <c r="D71" s="1"/>
      <c r="E71" s="2" t="n">
        <v>1.988187499</v>
      </c>
      <c r="F71" s="2" t="n">
        <v>-0.421005608</v>
      </c>
      <c r="G71" s="2" t="n">
        <v>-1.029291128</v>
      </c>
      <c r="H71" s="2" t="n">
        <v>-0.682810422</v>
      </c>
      <c r="I71" s="2" t="n">
        <v>-1.217827495</v>
      </c>
      <c r="J71" s="2" t="n">
        <v>-2.187069343</v>
      </c>
    </row>
    <row r="72" customFormat="false" ht="12.75" hidden="false" customHeight="false" outlineLevel="0" collapsed="false">
      <c r="A72" s="0" t="s">
        <v>105</v>
      </c>
      <c r="C72" s="10" t="s">
        <v>19</v>
      </c>
      <c r="D72" s="1"/>
      <c r="E72" s="2" t="n">
        <v>-0.048519147</v>
      </c>
      <c r="F72" s="2" t="n">
        <v>-1.747282663</v>
      </c>
      <c r="G72" s="2" t="n">
        <v>-2.246754936</v>
      </c>
      <c r="H72" s="2" t="n">
        <v>-2.380446818</v>
      </c>
      <c r="I72" s="2" t="n">
        <v>-2.821520893</v>
      </c>
      <c r="J72" s="2" t="n">
        <v>-2.609157649</v>
      </c>
    </row>
    <row r="73" customFormat="false" ht="12.75" hidden="false" customHeight="false" outlineLevel="0" collapsed="false">
      <c r="A73" s="0" t="s">
        <v>106</v>
      </c>
      <c r="C73" s="10" t="s">
        <v>45</v>
      </c>
      <c r="D73" s="1"/>
      <c r="E73" s="2" t="n">
        <v>-0.652391496</v>
      </c>
      <c r="F73" s="2" t="n">
        <v>-1.114711843</v>
      </c>
      <c r="G73" s="2" t="n">
        <v>0.143248377</v>
      </c>
      <c r="H73" s="2" t="n">
        <v>-0.966023239</v>
      </c>
      <c r="I73" s="2" t="n">
        <v>-1.120586831</v>
      </c>
      <c r="J73" s="2" t="n">
        <v>-0.604849846</v>
      </c>
    </row>
    <row r="74" customFormat="false" ht="12.75" hidden="false" customHeight="false" outlineLevel="0" collapsed="false">
      <c r="A74" s="0" t="s">
        <v>107</v>
      </c>
      <c r="C74" s="10" t="s">
        <v>27</v>
      </c>
      <c r="D74" s="1"/>
      <c r="E74" s="2" t="n">
        <v>-2.789560746</v>
      </c>
      <c r="F74" s="2" t="n">
        <v>-2.956426314</v>
      </c>
      <c r="G74" s="2" t="n">
        <v>-0.636141902</v>
      </c>
      <c r="H74" s="2" t="n">
        <v>-1.435678394</v>
      </c>
      <c r="I74" s="2" t="n">
        <v>-2.840236994</v>
      </c>
      <c r="J74" s="2" t="n">
        <v>-0.537532932</v>
      </c>
    </row>
    <row r="75" customFormat="false" ht="12.75" hidden="false" customHeight="false" outlineLevel="0" collapsed="false">
      <c r="A75" s="0" t="s">
        <v>108</v>
      </c>
      <c r="B75" s="0" t="s">
        <v>109</v>
      </c>
      <c r="C75" s="10" t="s">
        <v>70</v>
      </c>
      <c r="D75" s="1"/>
      <c r="E75" s="2" t="n">
        <v>2.194720167</v>
      </c>
      <c r="F75" s="2" t="n">
        <v>1.699433693</v>
      </c>
      <c r="G75" s="2" t="n">
        <v>0.836892545</v>
      </c>
      <c r="H75" s="2" t="n">
        <v>0.366365125</v>
      </c>
      <c r="I75" s="2" t="n">
        <v>1.674088905</v>
      </c>
      <c r="J75" s="2" t="n">
        <v>0.868901497</v>
      </c>
    </row>
    <row r="76" customFormat="false" ht="12.75" hidden="false" customHeight="false" outlineLevel="0" collapsed="false">
      <c r="A76" s="0" t="s">
        <v>110</v>
      </c>
      <c r="C76" s="10" t="s">
        <v>29</v>
      </c>
      <c r="D76" s="1"/>
      <c r="E76" s="2" t="n">
        <v>0.085130031</v>
      </c>
      <c r="F76" s="2" t="n">
        <v>-0.613516206</v>
      </c>
      <c r="G76" s="2" t="n">
        <v>-0.640206988</v>
      </c>
      <c r="H76" s="2" t="n">
        <v>-1.053887597</v>
      </c>
      <c r="I76" s="2" t="n">
        <v>-1.656234863</v>
      </c>
      <c r="J76" s="2" t="n">
        <v>-1.047706117</v>
      </c>
    </row>
    <row r="77" customFormat="false" ht="12.75" hidden="false" customHeight="false" outlineLevel="0" collapsed="false">
      <c r="A77" s="0" t="s">
        <v>111</v>
      </c>
      <c r="B77" s="0" t="s">
        <v>112</v>
      </c>
      <c r="C77" s="10" t="s">
        <v>23</v>
      </c>
      <c r="D77" s="1"/>
      <c r="E77" s="2" t="n">
        <v>-0.633015982</v>
      </c>
      <c r="F77" s="2" t="n">
        <v>-2.62798894</v>
      </c>
      <c r="G77" s="2" t="n">
        <v>-1.455826735</v>
      </c>
      <c r="H77" s="2" t="n">
        <v>-2.398676679</v>
      </c>
      <c r="I77" s="2" t="n">
        <v>-3.513848303</v>
      </c>
      <c r="J77" s="2" t="n">
        <v>-2.312187136</v>
      </c>
    </row>
    <row r="78" customFormat="false" ht="12.75" hidden="false" customHeight="false" outlineLevel="0" collapsed="false">
      <c r="A78" s="0" t="s">
        <v>113</v>
      </c>
      <c r="C78" s="10" t="s">
        <v>47</v>
      </c>
      <c r="D78" s="1"/>
      <c r="E78" s="2" t="n">
        <v>-0.665041584</v>
      </c>
      <c r="F78" s="2" t="n">
        <v>-2.432272714</v>
      </c>
      <c r="G78" s="2" t="n">
        <v>-2.000673069</v>
      </c>
      <c r="H78" s="2" t="n">
        <v>-1.622306111</v>
      </c>
      <c r="I78" s="2" t="n">
        <v>-3.048930639</v>
      </c>
      <c r="J78" s="2" t="n">
        <v>-2.336301615</v>
      </c>
    </row>
    <row r="79" customFormat="false" ht="12.75" hidden="false" customHeight="false" outlineLevel="0" collapsed="false">
      <c r="A79" s="0" t="s">
        <v>114</v>
      </c>
      <c r="B79" s="0" t="s">
        <v>115</v>
      </c>
      <c r="C79" s="10" t="s">
        <v>43</v>
      </c>
      <c r="D79" s="1"/>
      <c r="E79" s="2" t="n">
        <v>-0.443667892</v>
      </c>
      <c r="F79" s="2" t="n">
        <v>-2.168716376</v>
      </c>
      <c r="G79" s="2" t="n">
        <v>-0.926582335</v>
      </c>
      <c r="H79" s="2" t="n">
        <v>-0.657575302</v>
      </c>
      <c r="I79" s="2" t="n">
        <v>-3.869203927</v>
      </c>
      <c r="J79" s="2" t="n">
        <v>-1.659072321</v>
      </c>
    </row>
    <row r="80" customFormat="false" ht="12.75" hidden="false" customHeight="false" outlineLevel="0" collapsed="false">
      <c r="A80" s="0" t="s">
        <v>116</v>
      </c>
      <c r="B80" s="0" t="s">
        <v>117</v>
      </c>
      <c r="C80" s="10" t="s">
        <v>118</v>
      </c>
      <c r="D80" s="1"/>
      <c r="E80" s="2" t="n">
        <v>-0.803724879</v>
      </c>
      <c r="F80" s="2" t="n">
        <v>-3.053722639</v>
      </c>
      <c r="G80" s="2" t="n">
        <v>-2.214911512</v>
      </c>
      <c r="H80" s="2" t="n">
        <v>-2.496204236</v>
      </c>
      <c r="I80" s="2" t="n">
        <v>-3.980882986</v>
      </c>
      <c r="J80" s="2" t="n">
        <v>-2.341369052</v>
      </c>
    </row>
    <row r="81" customFormat="false" ht="12.75" hidden="false" customHeight="false" outlineLevel="0" collapsed="false">
      <c r="A81" s="0" t="s">
        <v>119</v>
      </c>
      <c r="C81" s="10" t="s">
        <v>81</v>
      </c>
      <c r="D81" s="1"/>
      <c r="E81" s="2" t="n">
        <v>-3.316769778</v>
      </c>
      <c r="F81" s="2" t="n">
        <v>-3.103270449</v>
      </c>
      <c r="G81" s="2" t="n">
        <v>-1.569603376</v>
      </c>
      <c r="H81" s="2" t="n">
        <v>-1.90941716</v>
      </c>
      <c r="I81" s="2" t="n">
        <v>-2.32511418</v>
      </c>
      <c r="J81" s="2" t="n">
        <v>-0.586288169</v>
      </c>
    </row>
    <row r="82" customFormat="false" ht="12.75" hidden="false" customHeight="false" outlineLevel="0" collapsed="false">
      <c r="A82" s="0" t="s">
        <v>120</v>
      </c>
      <c r="C82" s="10" t="s">
        <v>99</v>
      </c>
      <c r="D82" s="1"/>
      <c r="E82" s="2" t="n">
        <v>-0.686816118</v>
      </c>
      <c r="F82" s="2" t="n">
        <v>-2.226530604</v>
      </c>
      <c r="G82" s="2" t="n">
        <v>-2.680745858</v>
      </c>
      <c r="H82" s="2" t="n">
        <v>-1.738897738</v>
      </c>
      <c r="I82" s="2" t="n">
        <v>-2.904067273</v>
      </c>
      <c r="J82" s="2" t="n">
        <v>-2.550467928</v>
      </c>
    </row>
    <row r="83" customFormat="false" ht="12.75" hidden="false" customHeight="false" outlineLevel="0" collapsed="false">
      <c r="A83" s="0" t="s">
        <v>121</v>
      </c>
      <c r="C83" s="10" t="s">
        <v>50</v>
      </c>
      <c r="D83" s="1"/>
      <c r="E83" s="2" t="n">
        <v>-3.06080228</v>
      </c>
      <c r="F83" s="2" t="n">
        <v>-2.737980678</v>
      </c>
      <c r="G83" s="2" t="n">
        <v>-1.476719179</v>
      </c>
      <c r="H83" s="2" t="n">
        <v>-1.974693977</v>
      </c>
      <c r="I83" s="2" t="n">
        <v>-2.418540614</v>
      </c>
      <c r="J83" s="2" t="n">
        <v>-0.907900369</v>
      </c>
    </row>
    <row r="84" customFormat="false" ht="12.75" hidden="false" customHeight="false" outlineLevel="0" collapsed="false">
      <c r="A84" s="0" t="s">
        <v>122</v>
      </c>
      <c r="C84" s="10" t="s">
        <v>16</v>
      </c>
      <c r="D84" s="1"/>
      <c r="E84" s="2" t="n">
        <v>0.239399585</v>
      </c>
      <c r="F84" s="2" t="n">
        <v>0.161937835</v>
      </c>
      <c r="G84" s="2" t="n">
        <v>-0.884455189</v>
      </c>
      <c r="H84" s="2" t="n">
        <v>-1.516034671</v>
      </c>
      <c r="I84" s="2" t="n">
        <v>-0.391748085</v>
      </c>
      <c r="J84" s="2" t="n">
        <v>-2.035999763</v>
      </c>
    </row>
    <row r="85" customFormat="false" ht="12.75" hidden="false" customHeight="false" outlineLevel="0" collapsed="false">
      <c r="A85" s="0" t="s">
        <v>123</v>
      </c>
      <c r="C85" s="10" t="s">
        <v>58</v>
      </c>
      <c r="D85" s="1"/>
      <c r="E85" s="2" t="n">
        <v>-0.452779118</v>
      </c>
      <c r="F85" s="2" t="n">
        <v>-0.984371484</v>
      </c>
      <c r="G85" s="2" t="n">
        <v>-0.418504859</v>
      </c>
      <c r="H85" s="2" t="n">
        <v>-0.640065298</v>
      </c>
      <c r="I85" s="2" t="n">
        <v>-0.872179606</v>
      </c>
      <c r="J85" s="2" t="n">
        <v>-0.230236334</v>
      </c>
    </row>
    <row r="86" customFormat="false" ht="12.75" hidden="false" customHeight="false" outlineLevel="0" collapsed="false">
      <c r="A86" s="0" t="s">
        <v>124</v>
      </c>
      <c r="C86" s="10" t="s">
        <v>50</v>
      </c>
      <c r="D86" s="1"/>
      <c r="E86" s="2" t="n">
        <v>-3.269131041</v>
      </c>
      <c r="F86" s="2" t="n">
        <v>-3.303064729</v>
      </c>
      <c r="G86" s="2" t="n">
        <v>-0.911248324</v>
      </c>
      <c r="H86" s="2" t="n">
        <v>-1.880912139</v>
      </c>
      <c r="I86" s="2" t="n">
        <v>-2.997522917</v>
      </c>
      <c r="J86" s="2" t="n">
        <v>-0.3523011</v>
      </c>
    </row>
    <row r="87" customFormat="false" ht="12.75" hidden="false" customHeight="false" outlineLevel="0" collapsed="false">
      <c r="A87" s="0" t="s">
        <v>125</v>
      </c>
      <c r="B87" s="0" t="s">
        <v>126</v>
      </c>
      <c r="C87" s="10" t="s">
        <v>70</v>
      </c>
      <c r="D87" s="1"/>
      <c r="E87" s="2" t="n">
        <v>-0.54417523</v>
      </c>
      <c r="F87" s="2" t="n">
        <v>-3.433854541</v>
      </c>
      <c r="G87" s="2" t="n">
        <v>-3.045240695</v>
      </c>
      <c r="H87" s="2" t="n">
        <v>-3.011549282</v>
      </c>
      <c r="I87" s="2" t="n">
        <v>-4.159241784</v>
      </c>
      <c r="J87" s="2" t="n">
        <v>-3.399219235</v>
      </c>
    </row>
    <row r="88" customFormat="false" ht="12.75" hidden="false" customHeight="false" outlineLevel="0" collapsed="false">
      <c r="A88" s="0" t="s">
        <v>127</v>
      </c>
      <c r="C88" s="10" t="s">
        <v>58</v>
      </c>
      <c r="D88" s="1"/>
      <c r="E88" s="2" t="n">
        <v>-0.703116355</v>
      </c>
      <c r="F88" s="2" t="n">
        <v>-0.91456811</v>
      </c>
      <c r="G88" s="2" t="n">
        <v>-1.507591838</v>
      </c>
      <c r="H88" s="2" t="n">
        <v>-1.109672048</v>
      </c>
      <c r="I88" s="2" t="n">
        <v>-1.801712841</v>
      </c>
      <c r="J88" s="2" t="n">
        <v>-1.610876632</v>
      </c>
    </row>
    <row r="89" customFormat="false" ht="12.75" hidden="false" customHeight="false" outlineLevel="0" collapsed="false">
      <c r="A89" s="0" t="s">
        <v>128</v>
      </c>
      <c r="C89" s="10" t="s">
        <v>29</v>
      </c>
      <c r="D89" s="1"/>
      <c r="E89" s="2" t="n">
        <v>-2.452239068</v>
      </c>
      <c r="F89" s="2" t="n">
        <v>-1.642938549</v>
      </c>
      <c r="G89" s="2" t="n">
        <v>-0.305398268</v>
      </c>
      <c r="H89" s="2" t="n">
        <v>-0.813048906</v>
      </c>
      <c r="I89" s="2" t="n">
        <v>-1.659230971</v>
      </c>
      <c r="J89" s="2" t="n">
        <v>0.216550458</v>
      </c>
    </row>
    <row r="90" customFormat="false" ht="12.75" hidden="false" customHeight="false" outlineLevel="0" collapsed="false">
      <c r="A90" s="0" t="s">
        <v>129</v>
      </c>
      <c r="C90" s="10" t="s">
        <v>43</v>
      </c>
      <c r="D90" s="1"/>
      <c r="E90" s="2" t="n">
        <v>-0.597113268</v>
      </c>
      <c r="F90" s="2" t="n">
        <v>-3.792086432</v>
      </c>
      <c r="G90" s="2" t="n">
        <v>-2.604443581</v>
      </c>
      <c r="H90" s="2" t="n">
        <v>-3.099278775</v>
      </c>
      <c r="I90" s="2" t="n">
        <v>-5.050950457</v>
      </c>
      <c r="J90" s="2" t="n">
        <v>-3.4751146</v>
      </c>
    </row>
    <row r="91" customFormat="false" ht="12.75" hidden="false" customHeight="false" outlineLevel="0" collapsed="false">
      <c r="A91" s="0" t="s">
        <v>130</v>
      </c>
      <c r="B91" s="0" t="s">
        <v>131</v>
      </c>
      <c r="C91" s="10" t="s">
        <v>25</v>
      </c>
      <c r="D91" s="1"/>
      <c r="E91" s="2" t="n">
        <v>-2.857009844</v>
      </c>
      <c r="F91" s="2" t="n">
        <v>-3.052854863</v>
      </c>
      <c r="G91" s="2" t="n">
        <v>-1.25282915</v>
      </c>
      <c r="H91" s="2" t="n">
        <v>-1.771678502</v>
      </c>
      <c r="I91" s="2" t="n">
        <v>-2.85193654</v>
      </c>
      <c r="J91" s="2" t="n">
        <v>-0.668547917</v>
      </c>
    </row>
    <row r="92" customFormat="false" ht="12.75" hidden="false" customHeight="false" outlineLevel="0" collapsed="false">
      <c r="A92" s="0" t="s">
        <v>132</v>
      </c>
      <c r="C92" s="10" t="s">
        <v>61</v>
      </c>
      <c r="D92" s="1"/>
      <c r="E92" s="2" t="n">
        <v>-2.745272255</v>
      </c>
      <c r="F92" s="2" t="n">
        <v>-2.334998086</v>
      </c>
      <c r="G92" s="2" t="n">
        <v>-0.479719554</v>
      </c>
      <c r="H92" s="2" t="n">
        <v>-0.91850298</v>
      </c>
      <c r="I92" s="2" t="n">
        <v>-2.404341611</v>
      </c>
      <c r="J92" s="2" t="n">
        <v>-0.151133102</v>
      </c>
    </row>
    <row r="93" customFormat="false" ht="12.75" hidden="false" customHeight="false" outlineLevel="0" collapsed="false">
      <c r="A93" s="0" t="s">
        <v>133</v>
      </c>
      <c r="C93" s="10" t="s">
        <v>19</v>
      </c>
      <c r="D93" s="1"/>
      <c r="E93" s="2" t="n">
        <v>-0.245119997</v>
      </c>
      <c r="F93" s="2" t="n">
        <v>-1.342379062</v>
      </c>
      <c r="G93" s="2" t="n">
        <v>-1.604854496</v>
      </c>
      <c r="H93" s="2" t="n">
        <v>-1.257204157</v>
      </c>
      <c r="I93" s="2" t="n">
        <v>-1.255079811</v>
      </c>
      <c r="J93" s="2" t="n">
        <v>-1.46964249</v>
      </c>
    </row>
    <row r="94" customFormat="false" ht="12.75" hidden="false" customHeight="false" outlineLevel="0" collapsed="false">
      <c r="A94" s="0" t="s">
        <v>134</v>
      </c>
      <c r="C94" s="10" t="s">
        <v>27</v>
      </c>
      <c r="D94" s="1"/>
      <c r="E94" s="2" t="n">
        <v>0.04816849</v>
      </c>
      <c r="F94" s="2" t="n">
        <v>-2.446285272</v>
      </c>
      <c r="G94" s="2" t="n">
        <v>-2.540937671</v>
      </c>
      <c r="H94" s="2" t="n">
        <v>-2.419071448</v>
      </c>
      <c r="I94" s="2" t="n">
        <v>-3.958334795</v>
      </c>
      <c r="J94" s="2" t="n">
        <v>-3.694358854</v>
      </c>
    </row>
    <row r="95" customFormat="false" ht="12.75" hidden="false" customHeight="false" outlineLevel="0" collapsed="false">
      <c r="A95" s="0" t="s">
        <v>135</v>
      </c>
      <c r="C95" s="10" t="s">
        <v>29</v>
      </c>
      <c r="D95" s="1"/>
      <c r="E95" s="2" t="n">
        <v>0.204266005</v>
      </c>
      <c r="F95" s="2" t="n">
        <v>-2.342605817</v>
      </c>
      <c r="G95" s="2" t="n">
        <v>-2.570756459</v>
      </c>
      <c r="H95" s="2" t="n">
        <v>-2.775801239</v>
      </c>
      <c r="I95" s="2" t="n">
        <v>-4.319332376</v>
      </c>
      <c r="J95" s="2" t="n">
        <v>-3.047117504</v>
      </c>
    </row>
    <row r="96" customFormat="false" ht="12.75" hidden="false" customHeight="false" outlineLevel="0" collapsed="false">
      <c r="A96" s="0" t="s">
        <v>136</v>
      </c>
      <c r="C96" s="10" t="s">
        <v>27</v>
      </c>
      <c r="D96" s="1"/>
      <c r="E96" s="2" t="n">
        <v>0.107178997</v>
      </c>
      <c r="F96" s="2" t="n">
        <v>2.244499587</v>
      </c>
      <c r="G96" s="2" t="n">
        <v>0.40800899</v>
      </c>
      <c r="H96" s="2" t="n">
        <v>0.173447946</v>
      </c>
      <c r="I96" s="2" t="n">
        <v>1.901090859</v>
      </c>
      <c r="J96" s="2" t="n">
        <v>0.131170194</v>
      </c>
    </row>
    <row r="97" customFormat="false" ht="12.75" hidden="false" customHeight="false" outlineLevel="0" collapsed="false">
      <c r="A97" s="0" t="s">
        <v>137</v>
      </c>
      <c r="C97" s="10" t="s">
        <v>16</v>
      </c>
      <c r="D97" s="1"/>
      <c r="E97" s="2" t="n">
        <v>-0.755982586</v>
      </c>
      <c r="F97" s="2" t="n">
        <v>-2.836971146</v>
      </c>
      <c r="G97" s="2" t="n">
        <v>-3.209990867</v>
      </c>
      <c r="H97" s="2" t="n">
        <v>-1.402856261</v>
      </c>
      <c r="I97" s="2" t="n">
        <v>-1.773239413</v>
      </c>
      <c r="J97" s="2" t="n">
        <v>-3.357605664</v>
      </c>
    </row>
    <row r="98" customFormat="false" ht="12.75" hidden="false" customHeight="false" outlineLevel="0" collapsed="false">
      <c r="A98" s="0" t="s">
        <v>138</v>
      </c>
      <c r="C98" s="10" t="s">
        <v>14</v>
      </c>
      <c r="D98" s="1"/>
      <c r="E98" s="2" t="n">
        <v>-0.498362627</v>
      </c>
      <c r="F98" s="2" t="n">
        <v>-2.615585586</v>
      </c>
      <c r="G98" s="2" t="n">
        <v>-0.014592356</v>
      </c>
      <c r="H98" s="2" t="n">
        <v>-2.316167748</v>
      </c>
      <c r="I98" s="2" t="n">
        <v>-2.711329223</v>
      </c>
      <c r="J98" s="2" t="n">
        <v>-0.521750444</v>
      </c>
    </row>
    <row r="99" customFormat="false" ht="12.75" hidden="false" customHeight="false" outlineLevel="0" collapsed="false">
      <c r="A99" s="0" t="s">
        <v>139</v>
      </c>
      <c r="C99" s="10" t="s">
        <v>27</v>
      </c>
      <c r="D99" s="1"/>
      <c r="E99" s="2" t="n">
        <v>-0.335433927</v>
      </c>
      <c r="F99" s="2" t="n">
        <v>-2.175772125</v>
      </c>
      <c r="G99" s="2" t="n">
        <v>-0.676184352</v>
      </c>
      <c r="H99" s="2" t="n">
        <v>-2.641054922</v>
      </c>
      <c r="I99" s="2" t="n">
        <v>-3.822164781</v>
      </c>
      <c r="J99" s="2" t="n">
        <v>-1.865014729</v>
      </c>
    </row>
    <row r="100" customFormat="false" ht="12.75" hidden="false" customHeight="false" outlineLevel="0" collapsed="false">
      <c r="A100" s="0" t="s">
        <v>140</v>
      </c>
      <c r="C100" s="10" t="s">
        <v>27</v>
      </c>
      <c r="D100" s="1"/>
      <c r="E100" s="2" t="n">
        <v>-3.018208324</v>
      </c>
      <c r="F100" s="2" t="n">
        <v>-2.995526484</v>
      </c>
      <c r="G100" s="2" t="n">
        <v>-0.360955301</v>
      </c>
      <c r="H100" s="2" t="n">
        <v>-1.291016793</v>
      </c>
      <c r="I100" s="2" t="n">
        <v>-3.189688942</v>
      </c>
      <c r="J100" s="2" t="n">
        <v>-0.229047524</v>
      </c>
    </row>
    <row r="101" customFormat="false" ht="12.75" hidden="false" customHeight="false" outlineLevel="0" collapsed="false">
      <c r="A101" s="0" t="s">
        <v>141</v>
      </c>
      <c r="C101" s="10" t="s">
        <v>14</v>
      </c>
      <c r="D101" s="1"/>
      <c r="E101" s="2" t="n">
        <v>-0.597598422</v>
      </c>
      <c r="F101" s="2" t="n">
        <v>-2.256211193</v>
      </c>
      <c r="G101" s="2" t="n">
        <v>-0.762876544</v>
      </c>
      <c r="H101" s="2" t="n">
        <v>-2.302723638</v>
      </c>
      <c r="I101" s="2" t="n">
        <v>-2.761375706</v>
      </c>
      <c r="J101" s="2" t="n">
        <v>-1.549284303</v>
      </c>
    </row>
    <row r="102" customFormat="false" ht="12.75" hidden="false" customHeight="false" outlineLevel="0" collapsed="false">
      <c r="A102" s="0" t="s">
        <v>142</v>
      </c>
      <c r="C102" s="10" t="s">
        <v>19</v>
      </c>
      <c r="D102" s="1"/>
      <c r="E102" s="2" t="n">
        <v>-3.626949372</v>
      </c>
      <c r="F102" s="2" t="n">
        <v>-3.748641973</v>
      </c>
      <c r="G102" s="2" t="n">
        <v>-0.682405662</v>
      </c>
      <c r="H102" s="2" t="n">
        <v>-1.481255634</v>
      </c>
      <c r="I102" s="2" t="n">
        <v>-4.55231492</v>
      </c>
      <c r="J102" s="2" t="n">
        <v>-0.623109057</v>
      </c>
    </row>
    <row r="103" customFormat="false" ht="12.75" hidden="false" customHeight="false" outlineLevel="0" collapsed="false">
      <c r="A103" s="0" t="s">
        <v>143</v>
      </c>
      <c r="C103" s="10" t="s">
        <v>144</v>
      </c>
      <c r="D103" s="1"/>
      <c r="E103" s="2" t="n">
        <v>-0.341710841</v>
      </c>
      <c r="F103" s="2" t="n">
        <v>-0.74293405</v>
      </c>
      <c r="G103" s="2" t="n">
        <v>-0.322495282</v>
      </c>
      <c r="H103" s="2" t="n">
        <v>-0.677711568</v>
      </c>
      <c r="I103" s="2" t="n">
        <v>-0.548280941</v>
      </c>
      <c r="J103" s="2" t="n">
        <v>-0.171825043</v>
      </c>
    </row>
    <row r="104" customFormat="false" ht="12.75" hidden="false" customHeight="false" outlineLevel="0" collapsed="false">
      <c r="A104" s="0" t="s">
        <v>145</v>
      </c>
      <c r="B104" s="0" t="s">
        <v>146</v>
      </c>
      <c r="C104" s="10" t="s">
        <v>16</v>
      </c>
      <c r="D104" s="1"/>
      <c r="E104" s="2" t="n">
        <v>-0.624736308</v>
      </c>
      <c r="F104" s="2" t="n">
        <v>-2.785412805</v>
      </c>
      <c r="G104" s="2" t="n">
        <v>-1.287493608</v>
      </c>
      <c r="H104" s="2" t="n">
        <v>-2.327293052</v>
      </c>
      <c r="I104" s="2" t="n">
        <v>-3.161317898</v>
      </c>
      <c r="J104" s="2" t="n">
        <v>-0.423141388</v>
      </c>
    </row>
    <row r="105" customFormat="false" ht="12.75" hidden="false" customHeight="false" outlineLevel="0" collapsed="false">
      <c r="A105" s="0" t="s">
        <v>147</v>
      </c>
      <c r="C105" s="10" t="s">
        <v>16</v>
      </c>
      <c r="D105" s="1"/>
      <c r="E105" s="2" t="n">
        <v>-0.443999776</v>
      </c>
      <c r="F105" s="2" t="n">
        <v>-2.658345021</v>
      </c>
      <c r="G105" s="2" t="n">
        <v>-2.61747613</v>
      </c>
      <c r="H105" s="2" t="n">
        <v>-2.433291408</v>
      </c>
      <c r="I105" s="2" t="n">
        <v>-3.205083469</v>
      </c>
      <c r="J105" s="2" t="n">
        <v>-2.734132346</v>
      </c>
    </row>
    <row r="106" customFormat="false" ht="12.75" hidden="false" customHeight="false" outlineLevel="0" collapsed="false">
      <c r="A106" s="0" t="s">
        <v>148</v>
      </c>
      <c r="C106" s="10" t="s">
        <v>27</v>
      </c>
      <c r="D106" s="1"/>
      <c r="E106" s="2" t="n">
        <v>-0.272373145</v>
      </c>
      <c r="F106" s="2" t="n">
        <v>-1.846437454</v>
      </c>
      <c r="G106" s="2" t="n">
        <v>-2.747997239</v>
      </c>
      <c r="H106" s="2" t="n">
        <v>-1.639604323</v>
      </c>
      <c r="I106" s="2" t="n">
        <v>-2.807498761</v>
      </c>
      <c r="J106" s="2" t="n">
        <v>-3.083412816</v>
      </c>
    </row>
    <row r="107" customFormat="false" ht="12.75" hidden="false" customHeight="false" outlineLevel="0" collapsed="false">
      <c r="A107" s="0" t="s">
        <v>149</v>
      </c>
      <c r="C107" s="10" t="s">
        <v>81</v>
      </c>
      <c r="D107" s="1"/>
      <c r="E107" s="2" t="n">
        <v>-1.419232743</v>
      </c>
      <c r="F107" s="2" t="n">
        <v>-0.997408771</v>
      </c>
      <c r="G107" s="2" t="n">
        <v>0.02872812</v>
      </c>
      <c r="H107" s="2" t="n">
        <v>-1.115627248</v>
      </c>
      <c r="I107" s="2" t="n">
        <v>-0.70885154</v>
      </c>
      <c r="J107" s="2" t="n">
        <v>0.264990313</v>
      </c>
    </row>
    <row r="108" customFormat="false" ht="12.75" hidden="false" customHeight="false" outlineLevel="0" collapsed="false">
      <c r="A108" s="0" t="s">
        <v>150</v>
      </c>
      <c r="C108" s="10" t="s">
        <v>19</v>
      </c>
      <c r="D108" s="1"/>
      <c r="E108" s="2" t="n">
        <v>-3.109153624</v>
      </c>
      <c r="F108" s="2" t="n">
        <v>-2.865247521</v>
      </c>
      <c r="G108" s="2" t="n">
        <v>-1.116412488</v>
      </c>
      <c r="H108" s="2" t="n">
        <v>-1.017308899</v>
      </c>
      <c r="I108" s="2" t="n">
        <v>-2.217569624</v>
      </c>
      <c r="J108" s="2" t="n">
        <v>-0.35892193</v>
      </c>
    </row>
    <row r="109" customFormat="false" ht="12.75" hidden="false" customHeight="false" outlineLevel="0" collapsed="false">
      <c r="A109" s="0" t="s">
        <v>151</v>
      </c>
      <c r="B109" s="0" t="s">
        <v>152</v>
      </c>
      <c r="C109" s="10" t="s">
        <v>81</v>
      </c>
      <c r="D109" s="1"/>
      <c r="E109" s="2" t="n">
        <v>-2.347916429</v>
      </c>
      <c r="F109" s="2" t="n">
        <v>-2.117650465</v>
      </c>
      <c r="G109" s="2" t="n">
        <v>-0.250643495</v>
      </c>
      <c r="H109" s="2" t="n">
        <v>-1.163337839</v>
      </c>
      <c r="I109" s="2" t="n">
        <v>-1.821511112</v>
      </c>
      <c r="J109" s="2" t="n">
        <v>0.123552851</v>
      </c>
    </row>
    <row r="110" customFormat="false" ht="12.75" hidden="false" customHeight="false" outlineLevel="0" collapsed="false">
      <c r="A110" s="0" t="s">
        <v>153</v>
      </c>
      <c r="C110" s="10" t="s">
        <v>43</v>
      </c>
      <c r="D110" s="1"/>
      <c r="E110" s="2" t="n">
        <v>-2.943501734</v>
      </c>
      <c r="F110" s="2" t="n">
        <v>-2.39644433</v>
      </c>
      <c r="G110" s="2" t="n">
        <v>-1.736244214</v>
      </c>
      <c r="H110" s="2" t="n">
        <v>-1.323020085</v>
      </c>
      <c r="I110" s="2" t="n">
        <v>-1.675566257</v>
      </c>
      <c r="J110" s="2" t="n">
        <v>-0.692208392</v>
      </c>
    </row>
    <row r="111" customFormat="false" ht="12.75" hidden="false" customHeight="false" outlineLevel="0" collapsed="false">
      <c r="A111" s="0" t="s">
        <v>154</v>
      </c>
      <c r="C111" s="10" t="s">
        <v>58</v>
      </c>
      <c r="D111" s="1"/>
      <c r="E111" s="2" t="n">
        <v>0.405340488</v>
      </c>
      <c r="F111" s="2" t="n">
        <v>0.107515413</v>
      </c>
      <c r="G111" s="2" t="n">
        <v>-0.607492269</v>
      </c>
      <c r="H111" s="2" t="n">
        <v>0.233191588</v>
      </c>
      <c r="I111" s="2" t="n">
        <v>-0.162200184</v>
      </c>
      <c r="J111" s="2" t="n">
        <v>-0.113520226</v>
      </c>
    </row>
    <row r="112" customFormat="false" ht="12.75" hidden="false" customHeight="false" outlineLevel="0" collapsed="false">
      <c r="A112" s="0" t="s">
        <v>155</v>
      </c>
      <c r="C112" s="10" t="s">
        <v>14</v>
      </c>
      <c r="D112" s="1"/>
      <c r="E112" s="2" t="n">
        <v>-2.965167438</v>
      </c>
      <c r="F112" s="2" t="n">
        <v>-2.326938829</v>
      </c>
      <c r="G112" s="2" t="n">
        <v>-3.23041718</v>
      </c>
      <c r="H112" s="2" t="n">
        <v>-0.641490371</v>
      </c>
      <c r="I112" s="2" t="n">
        <v>-1.834904703</v>
      </c>
      <c r="J112" s="2" t="n">
        <v>-1.971438218</v>
      </c>
    </row>
    <row r="113" customFormat="false" ht="12.75" hidden="false" customHeight="false" outlineLevel="0" collapsed="false">
      <c r="A113" s="0" t="s">
        <v>156</v>
      </c>
      <c r="C113" s="10" t="s">
        <v>81</v>
      </c>
      <c r="D113" s="1"/>
      <c r="E113" s="2" t="n">
        <v>-3.026849585</v>
      </c>
      <c r="F113" s="2" t="n">
        <v>-3.000576276</v>
      </c>
      <c r="G113" s="2" t="n">
        <v>-1.072687097</v>
      </c>
      <c r="H113" s="2" t="n">
        <v>-1.420813984</v>
      </c>
      <c r="I113" s="2" t="n">
        <v>-2.904419169</v>
      </c>
      <c r="J113" s="2" t="n">
        <v>-0.776653367</v>
      </c>
    </row>
    <row r="114" customFormat="false" ht="12.75" hidden="false" customHeight="false" outlineLevel="0" collapsed="false">
      <c r="A114" s="0" t="s">
        <v>157</v>
      </c>
      <c r="C114" s="10" t="s">
        <v>29</v>
      </c>
      <c r="D114" s="1"/>
      <c r="E114" s="2" t="n">
        <v>0.367286763</v>
      </c>
      <c r="F114" s="2" t="n">
        <v>-2.228252208</v>
      </c>
      <c r="G114" s="2" t="n">
        <v>-2.545039466</v>
      </c>
      <c r="H114" s="2" t="n">
        <v>-2.636976217</v>
      </c>
      <c r="I114" s="2" t="n">
        <v>-3.349058036</v>
      </c>
      <c r="J114" s="2" t="n">
        <v>-2.984797219</v>
      </c>
    </row>
    <row r="115" customFormat="false" ht="12.75" hidden="false" customHeight="false" outlineLevel="0" collapsed="false">
      <c r="A115" s="0" t="s">
        <v>158</v>
      </c>
      <c r="C115" s="10" t="s">
        <v>50</v>
      </c>
      <c r="D115" s="1"/>
      <c r="E115" s="2" t="n">
        <v>-2.858648108</v>
      </c>
      <c r="F115" s="2" t="n">
        <v>-2.706832358</v>
      </c>
      <c r="G115" s="2" t="n">
        <v>-0.845286761</v>
      </c>
      <c r="H115" s="2" t="n">
        <v>-1.21164613</v>
      </c>
      <c r="I115" s="2" t="n">
        <v>-2.962195849</v>
      </c>
      <c r="J115" s="2" t="n">
        <v>-0.584337953</v>
      </c>
    </row>
    <row r="116" customFormat="false" ht="12.75" hidden="false" customHeight="false" outlineLevel="0" collapsed="false">
      <c r="A116" s="0" t="s">
        <v>159</v>
      </c>
      <c r="C116" s="10" t="s">
        <v>160</v>
      </c>
      <c r="D116" s="1"/>
      <c r="E116" s="2" t="n">
        <v>0.368967661</v>
      </c>
      <c r="F116" s="2" t="n">
        <v>-0.264544998</v>
      </c>
      <c r="G116" s="2" t="n">
        <v>-1.18095023</v>
      </c>
      <c r="H116" s="2" t="n">
        <v>-0.650020867</v>
      </c>
      <c r="I116" s="2" t="n">
        <v>-0.182973681</v>
      </c>
      <c r="J116" s="2" t="n">
        <v>-1.255286024</v>
      </c>
    </row>
    <row r="117" customFormat="false" ht="12.75" hidden="false" customHeight="false" outlineLevel="0" collapsed="false">
      <c r="A117" s="0" t="s">
        <v>161</v>
      </c>
      <c r="C117" s="10" t="s">
        <v>29</v>
      </c>
      <c r="D117" s="1"/>
      <c r="E117" s="2" t="n">
        <v>-0.241423667</v>
      </c>
      <c r="F117" s="2" t="n">
        <v>-1.453528303</v>
      </c>
      <c r="G117" s="2" t="n">
        <v>-1.57713842</v>
      </c>
      <c r="H117" s="2" t="n">
        <v>-0.957012359</v>
      </c>
      <c r="I117" s="2" t="n">
        <v>-0.869314863</v>
      </c>
      <c r="J117" s="2" t="n">
        <v>-0.833961685</v>
      </c>
    </row>
    <row r="118" customFormat="false" ht="12.75" hidden="false" customHeight="false" outlineLevel="0" collapsed="false">
      <c r="A118" s="0" t="s">
        <v>162</v>
      </c>
      <c r="C118" s="10" t="s">
        <v>65</v>
      </c>
      <c r="D118" s="1"/>
      <c r="E118" s="2" t="n">
        <v>-3.120195925</v>
      </c>
      <c r="F118" s="2" t="n">
        <v>-3.482648735</v>
      </c>
      <c r="G118" s="2" t="n">
        <v>-1.418980858</v>
      </c>
      <c r="H118" s="2" t="n">
        <v>-1.241734748</v>
      </c>
      <c r="I118" s="2" t="n">
        <v>-2.771367386</v>
      </c>
      <c r="J118" s="2" t="n">
        <v>-0.451385647</v>
      </c>
    </row>
    <row r="119" customFormat="false" ht="12.75" hidden="false" customHeight="false" outlineLevel="0" collapsed="false">
      <c r="A119" s="0" t="s">
        <v>163</v>
      </c>
      <c r="C119" s="10" t="s">
        <v>14</v>
      </c>
      <c r="D119" s="1"/>
      <c r="E119" s="2" t="n">
        <v>-0.606022574</v>
      </c>
      <c r="F119" s="2" t="n">
        <v>-3.121978389</v>
      </c>
      <c r="G119" s="2" t="n">
        <v>-1.713416887</v>
      </c>
      <c r="H119" s="2" t="n">
        <v>-2.110104404</v>
      </c>
      <c r="I119" s="2" t="n">
        <v>-3.489167521</v>
      </c>
      <c r="J119" s="2" t="n">
        <v>-1.505373307</v>
      </c>
    </row>
    <row r="120" customFormat="false" ht="12.75" hidden="false" customHeight="false" outlineLevel="0" collapsed="false">
      <c r="A120" s="0" t="s">
        <v>164</v>
      </c>
      <c r="C120" s="10" t="s">
        <v>47</v>
      </c>
      <c r="D120" s="1"/>
      <c r="E120" s="2" t="n">
        <v>0.250147069</v>
      </c>
      <c r="F120" s="2" t="n">
        <v>-0.497856533</v>
      </c>
      <c r="G120" s="2" t="n">
        <v>-1.22920445</v>
      </c>
      <c r="H120" s="2" t="n">
        <v>-0.732806423</v>
      </c>
      <c r="I120" s="2" t="n">
        <v>-0.763785888</v>
      </c>
      <c r="J120" s="2" t="n">
        <v>-1.202644426</v>
      </c>
    </row>
    <row r="121" customFormat="false" ht="12.75" hidden="false" customHeight="false" outlineLevel="0" collapsed="false">
      <c r="A121" s="0" t="s">
        <v>165</v>
      </c>
      <c r="C121" s="10" t="s">
        <v>50</v>
      </c>
      <c r="D121" s="1"/>
      <c r="E121" s="2" t="n">
        <v>-2.858669439</v>
      </c>
      <c r="F121" s="2" t="n">
        <v>-2.201343969</v>
      </c>
      <c r="G121" s="2" t="n">
        <v>-0.547424142</v>
      </c>
      <c r="H121" s="2" t="n">
        <v>-1.299536501</v>
      </c>
      <c r="I121" s="2" t="n">
        <v>-1.988488195</v>
      </c>
      <c r="J121" s="2" t="n">
        <v>-0.19095136</v>
      </c>
    </row>
    <row r="122" customFormat="false" ht="12.75" hidden="false" customHeight="false" outlineLevel="0" collapsed="false">
      <c r="A122" s="0" t="s">
        <v>166</v>
      </c>
      <c r="C122" s="10" t="s">
        <v>29</v>
      </c>
      <c r="D122" s="1"/>
      <c r="E122" s="2" t="n">
        <v>0.012199362</v>
      </c>
      <c r="F122" s="2" t="n">
        <v>-1.895902972</v>
      </c>
      <c r="G122" s="2" t="n">
        <v>-1.09439422</v>
      </c>
      <c r="H122" s="2" t="n">
        <v>-1.744210949</v>
      </c>
      <c r="I122" s="2" t="n">
        <v>-3.896727919</v>
      </c>
      <c r="J122" s="2" t="n">
        <v>-2.187547744</v>
      </c>
    </row>
    <row r="123" customFormat="false" ht="12.75" hidden="false" customHeight="false" outlineLevel="0" collapsed="false">
      <c r="A123" s="0" t="s">
        <v>167</v>
      </c>
      <c r="C123" s="10" t="s">
        <v>61</v>
      </c>
      <c r="D123" s="1"/>
      <c r="E123" s="2" t="n">
        <v>-0.608605965</v>
      </c>
      <c r="F123" s="2" t="n">
        <v>-2.498649823</v>
      </c>
      <c r="G123" s="2" t="n">
        <v>-2.293428264</v>
      </c>
      <c r="H123" s="2" t="n">
        <v>-2.276957746</v>
      </c>
      <c r="I123" s="2" t="n">
        <v>-3.771002672</v>
      </c>
      <c r="J123" s="2" t="n">
        <v>-1.942108818</v>
      </c>
    </row>
    <row r="124" customFormat="false" ht="12.75" hidden="false" customHeight="false" outlineLevel="0" collapsed="false">
      <c r="A124" s="0" t="s">
        <v>168</v>
      </c>
      <c r="C124" s="10" t="s">
        <v>169</v>
      </c>
      <c r="D124" s="1"/>
      <c r="E124" s="2" t="n">
        <v>-0.267439246</v>
      </c>
      <c r="F124" s="2" t="n">
        <v>-2.637623889</v>
      </c>
      <c r="G124" s="2" t="n">
        <v>-3.393968673</v>
      </c>
      <c r="H124" s="2" t="n">
        <v>-2.494244678</v>
      </c>
      <c r="I124" s="2" t="n">
        <v>-3.1169647</v>
      </c>
      <c r="J124" s="2" t="n">
        <v>-2.873961544</v>
      </c>
    </row>
    <row r="125" customFormat="false" ht="12.75" hidden="false" customHeight="false" outlineLevel="0" collapsed="false">
      <c r="A125" s="0" t="s">
        <v>170</v>
      </c>
      <c r="C125" s="10" t="s">
        <v>68</v>
      </c>
      <c r="D125" s="1"/>
      <c r="E125" s="2" t="n">
        <v>0.284396631</v>
      </c>
      <c r="F125" s="2" t="n">
        <v>-2.106574843</v>
      </c>
      <c r="G125" s="2" t="n">
        <v>-2.008331596</v>
      </c>
      <c r="H125" s="2" t="n">
        <v>-2.21280815</v>
      </c>
      <c r="I125" s="2" t="n">
        <v>-3.269935452</v>
      </c>
      <c r="J125" s="2" t="n">
        <v>-3.173709458</v>
      </c>
    </row>
    <row r="126" customFormat="false" ht="12.75" hidden="false" customHeight="false" outlineLevel="0" collapsed="false">
      <c r="A126" s="0" t="s">
        <v>171</v>
      </c>
      <c r="C126" s="10" t="s">
        <v>29</v>
      </c>
      <c r="D126" s="1"/>
      <c r="E126" s="2" t="n">
        <v>-0.334834132</v>
      </c>
      <c r="F126" s="2" t="n">
        <v>-1.967744712</v>
      </c>
      <c r="G126" s="2" t="n">
        <v>0.104352153</v>
      </c>
      <c r="H126" s="2" t="n">
        <v>-1.383190269</v>
      </c>
      <c r="I126" s="2" t="n">
        <v>-1.711722847</v>
      </c>
      <c r="J126" s="2" t="n">
        <v>0.210450311</v>
      </c>
    </row>
    <row r="127" customFormat="false" ht="12.75" hidden="false" customHeight="false" outlineLevel="0" collapsed="false">
      <c r="A127" s="0" t="s">
        <v>172</v>
      </c>
      <c r="C127" s="10" t="s">
        <v>16</v>
      </c>
      <c r="D127" s="1"/>
      <c r="E127" s="2" t="n">
        <v>-1.138822087</v>
      </c>
      <c r="F127" s="2" t="n">
        <v>-0.855172401</v>
      </c>
      <c r="G127" s="2" t="n">
        <v>-2.931112194</v>
      </c>
      <c r="H127" s="2" t="n">
        <v>-0.251364098</v>
      </c>
      <c r="I127" s="2" t="n">
        <v>-0.181761247</v>
      </c>
      <c r="J127" s="2" t="n">
        <v>-1.265026693</v>
      </c>
    </row>
    <row r="128" customFormat="false" ht="12.75" hidden="false" customHeight="false" outlineLevel="0" collapsed="false">
      <c r="A128" s="0" t="s">
        <v>173</v>
      </c>
      <c r="C128" s="10" t="s">
        <v>81</v>
      </c>
      <c r="D128" s="1"/>
      <c r="E128" s="2" t="n">
        <v>-2.598318631</v>
      </c>
      <c r="F128" s="2" t="n">
        <v>-2.917450611</v>
      </c>
      <c r="G128" s="2" t="n">
        <v>-0.993241351</v>
      </c>
      <c r="H128" s="2" t="n">
        <v>-1.435140207</v>
      </c>
      <c r="I128" s="2" t="n">
        <v>-2.099263592</v>
      </c>
      <c r="J128" s="2" t="n">
        <v>-0.436499617</v>
      </c>
    </row>
    <row r="129" customFormat="false" ht="12.75" hidden="false" customHeight="false" outlineLevel="0" collapsed="false">
      <c r="A129" s="0" t="s">
        <v>174</v>
      </c>
      <c r="C129" s="10" t="s">
        <v>81</v>
      </c>
      <c r="D129" s="1"/>
      <c r="E129" s="2" t="n">
        <v>-2.918013744</v>
      </c>
      <c r="F129" s="2" t="n">
        <v>-2.313111382</v>
      </c>
      <c r="G129" s="2" t="n">
        <v>-0.267936953</v>
      </c>
      <c r="H129" s="2" t="n">
        <v>-1.069616978</v>
      </c>
      <c r="I129" s="2" t="n">
        <v>-2.637136123</v>
      </c>
      <c r="J129" s="2" t="n">
        <v>-0.209854759</v>
      </c>
    </row>
    <row r="130" customFormat="false" ht="12.75" hidden="false" customHeight="false" outlineLevel="0" collapsed="false">
      <c r="A130" s="0" t="s">
        <v>175</v>
      </c>
      <c r="C130" s="10" t="s">
        <v>50</v>
      </c>
      <c r="D130" s="1"/>
      <c r="E130" s="2" t="n">
        <v>-2.962235325</v>
      </c>
      <c r="F130" s="2" t="n">
        <v>-2.272563905</v>
      </c>
      <c r="G130" s="2" t="n">
        <v>-0.672251282</v>
      </c>
      <c r="H130" s="2" t="n">
        <v>-1.198961177</v>
      </c>
      <c r="I130" s="2" t="n">
        <v>-2.707417902</v>
      </c>
      <c r="J130" s="2" t="n">
        <v>-0.450080886</v>
      </c>
    </row>
    <row r="131" customFormat="false" ht="12.75" hidden="false" customHeight="false" outlineLevel="0" collapsed="false">
      <c r="A131" s="0" t="s">
        <v>176</v>
      </c>
      <c r="C131" s="10" t="s">
        <v>160</v>
      </c>
      <c r="D131" s="1"/>
      <c r="E131" s="2" t="n">
        <v>0.427100528</v>
      </c>
      <c r="F131" s="2" t="n">
        <v>-1.162620714</v>
      </c>
      <c r="G131" s="2" t="n">
        <v>-2.574694778</v>
      </c>
      <c r="H131" s="2" t="n">
        <v>-1.379230548</v>
      </c>
      <c r="I131" s="2" t="n">
        <v>-1.794020862</v>
      </c>
      <c r="J131" s="2" t="n">
        <v>-3.022110438</v>
      </c>
    </row>
    <row r="132" customFormat="false" ht="12.75" hidden="false" customHeight="false" outlineLevel="0" collapsed="false">
      <c r="A132" s="0" t="s">
        <v>177</v>
      </c>
      <c r="C132" s="10" t="s">
        <v>16</v>
      </c>
      <c r="D132" s="1"/>
      <c r="E132" s="2" t="n">
        <v>-1.285617332</v>
      </c>
      <c r="F132" s="2" t="n">
        <v>-1.300557702</v>
      </c>
      <c r="G132" s="2" t="n">
        <v>0.33565947</v>
      </c>
      <c r="H132" s="2" t="n">
        <v>-0.797020999</v>
      </c>
      <c r="I132" s="2" t="n">
        <v>-1.511630085</v>
      </c>
      <c r="J132" s="2" t="n">
        <v>0.28542861</v>
      </c>
    </row>
    <row r="133" customFormat="false" ht="12.75" hidden="false" customHeight="false" outlineLevel="0" collapsed="false">
      <c r="A133" s="0" t="s">
        <v>178</v>
      </c>
      <c r="C133" s="10" t="s">
        <v>27</v>
      </c>
      <c r="D133" s="1"/>
      <c r="E133" s="2" t="n">
        <v>0.139948266</v>
      </c>
      <c r="F133" s="2" t="n">
        <v>-0.211315199</v>
      </c>
      <c r="G133" s="2" t="n">
        <v>0.310783007</v>
      </c>
      <c r="H133" s="2" t="n">
        <v>0.727978662</v>
      </c>
      <c r="I133" s="2" t="n">
        <v>0.088322055</v>
      </c>
      <c r="J133" s="2" t="n">
        <v>0.464146115</v>
      </c>
    </row>
    <row r="134" customFormat="false" ht="12.75" hidden="false" customHeight="false" outlineLevel="0" collapsed="false">
      <c r="A134" s="0" t="s">
        <v>179</v>
      </c>
      <c r="B134" s="0" t="s">
        <v>180</v>
      </c>
      <c r="C134" s="10" t="s">
        <v>81</v>
      </c>
      <c r="D134" s="1"/>
      <c r="E134" s="2" t="n">
        <v>-0.624385427</v>
      </c>
      <c r="F134" s="2" t="n">
        <v>0.475583809</v>
      </c>
      <c r="G134" s="2" t="n">
        <v>0.360202871</v>
      </c>
      <c r="H134" s="2" t="n">
        <v>-0.141630233</v>
      </c>
      <c r="I134" s="2" t="n">
        <v>0.775906375</v>
      </c>
      <c r="J134" s="2" t="n">
        <v>0.859034808</v>
      </c>
    </row>
    <row r="135" customFormat="false" ht="12.75" hidden="false" customHeight="false" outlineLevel="0" collapsed="false">
      <c r="A135" s="0" t="s">
        <v>181</v>
      </c>
      <c r="C135" s="10" t="s">
        <v>182</v>
      </c>
      <c r="D135" s="1"/>
      <c r="E135" s="2" t="n">
        <v>0.731918964</v>
      </c>
      <c r="F135" s="2" t="n">
        <v>-1.837061007</v>
      </c>
      <c r="G135" s="2" t="n">
        <v>-0.043719766</v>
      </c>
      <c r="H135" s="2" t="n">
        <v>-0.826908929</v>
      </c>
      <c r="I135" s="2" t="n">
        <v>-1.127469521</v>
      </c>
      <c r="J135" s="2" t="n">
        <v>0.181557737</v>
      </c>
    </row>
    <row r="136" customFormat="false" ht="12.75" hidden="false" customHeight="false" outlineLevel="0" collapsed="false">
      <c r="A136" s="0" t="s">
        <v>183</v>
      </c>
      <c r="C136" s="10" t="s">
        <v>25</v>
      </c>
      <c r="D136" s="1"/>
      <c r="E136" s="2" t="n">
        <v>-0.886495332</v>
      </c>
      <c r="F136" s="2" t="n">
        <v>-3.489010034</v>
      </c>
      <c r="G136" s="2" t="n">
        <v>-2.023014147</v>
      </c>
      <c r="H136" s="2" t="n">
        <v>-2.300905233</v>
      </c>
      <c r="I136" s="2" t="n">
        <v>-4.432370463</v>
      </c>
      <c r="J136" s="2" t="n">
        <v>-2.31415777</v>
      </c>
    </row>
    <row r="137" customFormat="false" ht="12.75" hidden="false" customHeight="false" outlineLevel="0" collapsed="false">
      <c r="A137" s="0" t="s">
        <v>184</v>
      </c>
      <c r="B137" s="0" t="s">
        <v>185</v>
      </c>
      <c r="C137" s="10" t="s">
        <v>27</v>
      </c>
      <c r="D137" s="1"/>
      <c r="E137" s="2" t="n">
        <v>-3.468183804</v>
      </c>
      <c r="F137" s="2" t="n">
        <v>-2.775120969</v>
      </c>
      <c r="G137" s="2" t="n">
        <v>-0.876340232</v>
      </c>
      <c r="H137" s="2" t="n">
        <v>-0.69875807</v>
      </c>
      <c r="I137" s="2" t="n">
        <v>-2.415954929</v>
      </c>
      <c r="J137" s="2" t="n">
        <v>-0.346150888</v>
      </c>
    </row>
    <row r="138" customFormat="false" ht="12.75" hidden="false" customHeight="false" outlineLevel="0" collapsed="false">
      <c r="A138" s="0" t="s">
        <v>186</v>
      </c>
      <c r="C138" s="10" t="s">
        <v>58</v>
      </c>
      <c r="D138" s="1"/>
      <c r="E138" s="2" t="n">
        <v>-0.54473904</v>
      </c>
      <c r="F138" s="2" t="n">
        <v>-0.900513234</v>
      </c>
      <c r="G138" s="2" t="n">
        <v>-0.130583147</v>
      </c>
      <c r="H138" s="2" t="n">
        <v>-1.564125782</v>
      </c>
      <c r="I138" s="2" t="n">
        <v>-1.204333933</v>
      </c>
      <c r="J138" s="2" t="n">
        <v>0.110801837</v>
      </c>
    </row>
    <row r="139" customFormat="false" ht="12.75" hidden="false" customHeight="false" outlineLevel="0" collapsed="false">
      <c r="A139" s="0" t="s">
        <v>187</v>
      </c>
      <c r="C139" s="10" t="s">
        <v>29</v>
      </c>
      <c r="D139" s="1"/>
      <c r="E139" s="2" t="n">
        <v>0.58684864</v>
      </c>
      <c r="F139" s="2" t="n">
        <v>-1.323891542</v>
      </c>
      <c r="G139" s="2" t="n">
        <v>-1.368251065</v>
      </c>
      <c r="H139" s="2" t="n">
        <v>-1.877043009</v>
      </c>
      <c r="I139" s="2" t="n">
        <v>-2.548732309</v>
      </c>
      <c r="J139" s="2" t="n">
        <v>-2.16709967</v>
      </c>
    </row>
    <row r="140" customFormat="false" ht="12.75" hidden="false" customHeight="false" outlineLevel="0" collapsed="false">
      <c r="A140" s="0" t="s">
        <v>188</v>
      </c>
      <c r="C140" s="10" t="s">
        <v>43</v>
      </c>
      <c r="D140" s="1"/>
      <c r="E140" s="2" t="n">
        <v>-0.663568811</v>
      </c>
      <c r="F140" s="2" t="n">
        <v>-3.398411945</v>
      </c>
      <c r="G140" s="2" t="n">
        <v>-0.526164823</v>
      </c>
      <c r="H140" s="2" t="n">
        <v>-1.844363341</v>
      </c>
      <c r="I140" s="2" t="n">
        <v>-4.060256767</v>
      </c>
      <c r="J140" s="2" t="n">
        <v>-0.500667588</v>
      </c>
    </row>
    <row r="141" customFormat="false" ht="12.75" hidden="false" customHeight="false" outlineLevel="0" collapsed="false">
      <c r="A141" s="0" t="s">
        <v>189</v>
      </c>
      <c r="C141" s="10" t="s">
        <v>27</v>
      </c>
      <c r="D141" s="1"/>
      <c r="E141" s="2" t="n">
        <v>-1.169080591</v>
      </c>
      <c r="F141" s="2" t="n">
        <v>-3.064460242</v>
      </c>
      <c r="G141" s="2" t="n">
        <v>-2.521553491</v>
      </c>
      <c r="H141" s="2" t="n">
        <v>-2.215565041</v>
      </c>
      <c r="I141" s="2" t="n">
        <v>-4.009774073</v>
      </c>
      <c r="J141" s="2" t="n">
        <v>-3.558615757</v>
      </c>
    </row>
    <row r="142" customFormat="false" ht="12.75" hidden="false" customHeight="false" outlineLevel="0" collapsed="false">
      <c r="A142" s="0" t="s">
        <v>190</v>
      </c>
      <c r="C142" s="10" t="s">
        <v>43</v>
      </c>
      <c r="D142" s="1"/>
      <c r="E142" s="2" t="n">
        <v>-0.131351393</v>
      </c>
      <c r="F142" s="2" t="n">
        <v>-1.93379634</v>
      </c>
      <c r="G142" s="2" t="n">
        <v>-0.050678979</v>
      </c>
      <c r="H142" s="2" t="n">
        <v>-1.673755293</v>
      </c>
      <c r="I142" s="2" t="n">
        <v>-1.761823722</v>
      </c>
      <c r="J142" s="2" t="n">
        <v>0.270562501</v>
      </c>
    </row>
    <row r="143" customFormat="false" ht="12.75" hidden="false" customHeight="false" outlineLevel="0" collapsed="false">
      <c r="A143" s="0" t="s">
        <v>191</v>
      </c>
      <c r="C143" s="10" t="s">
        <v>23</v>
      </c>
      <c r="D143" s="1"/>
      <c r="E143" s="2" t="n">
        <v>-0.367637799</v>
      </c>
      <c r="F143" s="2" t="n">
        <v>-2.469141865</v>
      </c>
      <c r="G143" s="2" t="n">
        <v>-1.024518151</v>
      </c>
      <c r="H143" s="2" t="n">
        <v>-2.575937837</v>
      </c>
      <c r="I143" s="2" t="n">
        <v>-3.780311705</v>
      </c>
      <c r="J143" s="2" t="n">
        <v>-2.245162371</v>
      </c>
    </row>
    <row r="144" customFormat="false" ht="12.75" hidden="false" customHeight="false" outlineLevel="0" collapsed="false">
      <c r="A144" s="0" t="s">
        <v>192</v>
      </c>
      <c r="C144" s="10" t="s">
        <v>23</v>
      </c>
      <c r="D144" s="1"/>
      <c r="E144" s="2" t="n">
        <v>0.38700036</v>
      </c>
      <c r="F144" s="2" t="n">
        <v>0.631400536</v>
      </c>
      <c r="G144" s="2" t="n">
        <v>0.050628836</v>
      </c>
      <c r="H144" s="2" t="n">
        <v>-0.052030513</v>
      </c>
      <c r="I144" s="2" t="n">
        <v>0.288188795</v>
      </c>
      <c r="J144" s="2" t="n">
        <v>0.016395157</v>
      </c>
    </row>
    <row r="145" customFormat="false" ht="12.75" hidden="false" customHeight="false" outlineLevel="0" collapsed="false">
      <c r="A145" s="0" t="s">
        <v>193</v>
      </c>
      <c r="C145" s="10" t="s">
        <v>29</v>
      </c>
      <c r="D145" s="1"/>
      <c r="E145" s="2" t="n">
        <v>-1.578606528</v>
      </c>
      <c r="F145" s="2" t="n">
        <v>-3.859001494</v>
      </c>
      <c r="G145" s="2" t="n">
        <v>-2.861215856</v>
      </c>
      <c r="H145" s="2" t="n">
        <v>-2.735410627</v>
      </c>
      <c r="I145" s="2" t="n">
        <v>-4.893622117</v>
      </c>
      <c r="J145" s="2" t="n">
        <v>-3.193029244</v>
      </c>
    </row>
    <row r="146" customFormat="false" ht="12.75" hidden="false" customHeight="false" outlineLevel="0" collapsed="false">
      <c r="A146" s="0" t="s">
        <v>194</v>
      </c>
      <c r="C146" s="10" t="s">
        <v>19</v>
      </c>
      <c r="D146" s="1"/>
      <c r="E146" s="2" t="n">
        <v>0.424802543</v>
      </c>
      <c r="F146" s="2" t="n">
        <v>-0.578600922</v>
      </c>
      <c r="G146" s="2" t="n">
        <v>-0.896195422</v>
      </c>
      <c r="H146" s="2" t="n">
        <v>-1.63840667</v>
      </c>
      <c r="I146" s="2" t="n">
        <v>-1.409189798</v>
      </c>
      <c r="J146" s="2" t="n">
        <v>-1.240892118</v>
      </c>
    </row>
    <row r="147" customFormat="false" ht="12.75" hidden="false" customHeight="false" outlineLevel="0" collapsed="false">
      <c r="A147" s="0" t="s">
        <v>195</v>
      </c>
      <c r="C147" s="10" t="s">
        <v>43</v>
      </c>
      <c r="D147" s="1"/>
      <c r="E147" s="2" t="n">
        <v>-2.255060398</v>
      </c>
      <c r="F147" s="2" t="n">
        <v>-2.673810823</v>
      </c>
      <c r="G147" s="2" t="n">
        <v>-1.471837688</v>
      </c>
      <c r="H147" s="2" t="n">
        <v>-1.178998795</v>
      </c>
      <c r="I147" s="2" t="n">
        <v>-2.611793214</v>
      </c>
      <c r="J147" s="2" t="n">
        <v>-0.735355481</v>
      </c>
    </row>
    <row r="148" customFormat="false" ht="12.75" hidden="false" customHeight="false" outlineLevel="0" collapsed="false">
      <c r="A148" s="0" t="s">
        <v>196</v>
      </c>
      <c r="C148" s="10" t="s">
        <v>19</v>
      </c>
      <c r="D148" s="1"/>
      <c r="E148" s="2" t="n">
        <v>-0.422401267</v>
      </c>
      <c r="F148" s="2" t="n">
        <v>-2.175236712</v>
      </c>
      <c r="G148" s="2" t="n">
        <v>-2.395521082</v>
      </c>
      <c r="H148" s="2" t="n">
        <v>-1.301106315</v>
      </c>
      <c r="I148" s="2" t="n">
        <v>-1.828022289</v>
      </c>
      <c r="J148" s="2" t="n">
        <v>-1.858697341</v>
      </c>
    </row>
    <row r="149" customFormat="false" ht="12.75" hidden="false" customHeight="false" outlineLevel="0" collapsed="false">
      <c r="A149" s="0" t="s">
        <v>197</v>
      </c>
      <c r="C149" s="10" t="s">
        <v>23</v>
      </c>
      <c r="D149" s="1"/>
      <c r="E149" s="2" t="n">
        <v>-0.154723336</v>
      </c>
      <c r="F149" s="2" t="n">
        <v>-3.070799876</v>
      </c>
      <c r="G149" s="2" t="n">
        <v>-2.607477903</v>
      </c>
      <c r="H149" s="2" t="n">
        <v>-2.873811107</v>
      </c>
      <c r="I149" s="2" t="n">
        <v>-4.677992495</v>
      </c>
      <c r="J149" s="2" t="n">
        <v>-3.921959037</v>
      </c>
    </row>
    <row r="150" customFormat="false" ht="12.75" hidden="false" customHeight="false" outlineLevel="0" collapsed="false">
      <c r="A150" s="0" t="s">
        <v>198</v>
      </c>
      <c r="C150" s="10" t="s">
        <v>81</v>
      </c>
      <c r="D150" s="1"/>
      <c r="E150" s="2" t="n">
        <v>-2.84115284</v>
      </c>
      <c r="F150" s="2" t="n">
        <v>-2.940998384</v>
      </c>
      <c r="G150" s="2" t="n">
        <v>-0.878132861</v>
      </c>
      <c r="H150" s="2" t="n">
        <v>-1.445875919</v>
      </c>
      <c r="I150" s="2" t="n">
        <v>-3.130891708</v>
      </c>
      <c r="J150" s="2" t="n">
        <v>-0.686224416</v>
      </c>
    </row>
    <row r="151" customFormat="false" ht="12.75" hidden="false" customHeight="false" outlineLevel="0" collapsed="false">
      <c r="A151" s="0" t="s">
        <v>199</v>
      </c>
      <c r="C151" s="10" t="s">
        <v>25</v>
      </c>
      <c r="D151" s="1"/>
      <c r="E151" s="2" t="n">
        <v>0.780159497</v>
      </c>
      <c r="F151" s="2" t="n">
        <v>-1.700784573</v>
      </c>
      <c r="G151" s="2" t="n">
        <v>-3.72783379</v>
      </c>
      <c r="H151" s="2" t="n">
        <v>-1.66500053</v>
      </c>
      <c r="I151" s="2" t="n">
        <v>-0.757823648</v>
      </c>
      <c r="J151" s="2" t="n">
        <v>-3.140044505</v>
      </c>
    </row>
    <row r="152" customFormat="false" ht="12.75" hidden="false" customHeight="false" outlineLevel="0" collapsed="false">
      <c r="A152" s="0" t="s">
        <v>200</v>
      </c>
      <c r="C152" s="10" t="s">
        <v>19</v>
      </c>
      <c r="D152" s="1"/>
      <c r="E152" s="2" t="n">
        <v>-2.90802119</v>
      </c>
      <c r="F152" s="2" t="n">
        <v>-2.006509109</v>
      </c>
      <c r="G152" s="2" t="n">
        <v>-0.306613</v>
      </c>
      <c r="H152" s="2" t="n">
        <v>-1.705487052</v>
      </c>
      <c r="I152" s="2" t="n">
        <v>-2.32504722</v>
      </c>
      <c r="J152" s="2" t="n">
        <v>-0.077275157</v>
      </c>
    </row>
    <row r="153" customFormat="false" ht="12.75" hidden="false" customHeight="false" outlineLevel="0" collapsed="false">
      <c r="A153" s="0" t="s">
        <v>201</v>
      </c>
      <c r="C153" s="10" t="s">
        <v>27</v>
      </c>
      <c r="D153" s="1"/>
      <c r="E153" s="2" t="n">
        <v>-0.673210654</v>
      </c>
      <c r="F153" s="2" t="n">
        <v>-3.499814858</v>
      </c>
      <c r="G153" s="2" t="n">
        <v>-4.014040773</v>
      </c>
      <c r="H153" s="2" t="n">
        <v>-2.734159278</v>
      </c>
      <c r="I153" s="2" t="n">
        <v>-4.61150057</v>
      </c>
      <c r="J153" s="2" t="n">
        <v>-4.078879058</v>
      </c>
    </row>
    <row r="154" customFormat="false" ht="12.75" hidden="false" customHeight="false" outlineLevel="0" collapsed="false">
      <c r="A154" s="0" t="s">
        <v>202</v>
      </c>
      <c r="B154" s="0" t="s">
        <v>203</v>
      </c>
      <c r="C154" s="10" t="s">
        <v>169</v>
      </c>
      <c r="D154" s="1"/>
      <c r="E154" s="2" t="n">
        <v>-0.717936616</v>
      </c>
      <c r="F154" s="2" t="n">
        <v>-1.46664458</v>
      </c>
      <c r="G154" s="2" t="n">
        <v>-0.959451195</v>
      </c>
      <c r="H154" s="2" t="n">
        <v>-0.979538842</v>
      </c>
      <c r="I154" s="2" t="n">
        <v>-1.312613223</v>
      </c>
      <c r="J154" s="2" t="n">
        <v>-1.189737882</v>
      </c>
    </row>
    <row r="155" customFormat="false" ht="12.75" hidden="false" customHeight="false" outlineLevel="0" collapsed="false">
      <c r="A155" s="0" t="s">
        <v>204</v>
      </c>
      <c r="B155" s="0" t="s">
        <v>205</v>
      </c>
      <c r="C155" s="10" t="s">
        <v>70</v>
      </c>
      <c r="D155" s="1"/>
      <c r="E155" s="2" t="n">
        <v>-1.025334571</v>
      </c>
      <c r="F155" s="2" t="n">
        <v>-0.321421569</v>
      </c>
      <c r="G155" s="2" t="n">
        <v>-1.093817508</v>
      </c>
      <c r="H155" s="2" t="n">
        <v>-1.438255983</v>
      </c>
      <c r="I155" s="2" t="n">
        <v>-1.541129534</v>
      </c>
      <c r="J155" s="2" t="n">
        <v>-1.597684828</v>
      </c>
    </row>
    <row r="156" customFormat="false" ht="12.75" hidden="false" customHeight="false" outlineLevel="0" collapsed="false">
      <c r="A156" s="0" t="s">
        <v>206</v>
      </c>
      <c r="C156" s="10" t="s">
        <v>43</v>
      </c>
      <c r="D156" s="1"/>
      <c r="E156" s="2" t="n">
        <v>-0.169129843</v>
      </c>
      <c r="F156" s="2" t="n">
        <v>-2.642514865</v>
      </c>
      <c r="G156" s="2" t="n">
        <v>-1.20917369</v>
      </c>
      <c r="H156" s="2" t="n">
        <v>-2.54077349</v>
      </c>
      <c r="I156" s="2" t="n">
        <v>-4.304180932</v>
      </c>
      <c r="J156" s="2" t="n">
        <v>-1.980329871</v>
      </c>
    </row>
    <row r="157" customFormat="false" ht="12.75" hidden="false" customHeight="false" outlineLevel="0" collapsed="false">
      <c r="A157" s="0" t="s">
        <v>207</v>
      </c>
      <c r="C157" s="10" t="s">
        <v>16</v>
      </c>
      <c r="D157" s="1"/>
      <c r="E157" s="2" t="n">
        <v>-0.286837765</v>
      </c>
      <c r="F157" s="2" t="n">
        <v>-2.813687205</v>
      </c>
      <c r="G157" s="2" t="n">
        <v>-1.965342764</v>
      </c>
      <c r="H157" s="2" t="n">
        <v>-1.78876824</v>
      </c>
      <c r="I157" s="2" t="n">
        <v>-3.280840204</v>
      </c>
      <c r="J157" s="2" t="n">
        <v>-2.501142813</v>
      </c>
    </row>
    <row r="158" customFormat="false" ht="12.75" hidden="false" customHeight="false" outlineLevel="0" collapsed="false">
      <c r="A158" s="0" t="s">
        <v>208</v>
      </c>
      <c r="C158" s="10" t="s">
        <v>29</v>
      </c>
      <c r="D158" s="1"/>
      <c r="E158" s="2" t="n">
        <v>-1.110435919</v>
      </c>
      <c r="F158" s="2" t="n">
        <v>-2.002837152</v>
      </c>
      <c r="G158" s="2" t="n">
        <v>0.373386607</v>
      </c>
      <c r="H158" s="2" t="n">
        <v>-2.001255376</v>
      </c>
      <c r="I158" s="2" t="n">
        <v>-2.508308971</v>
      </c>
      <c r="J158" s="2" t="n">
        <v>0.228929286</v>
      </c>
    </row>
    <row r="159" customFormat="false" ht="12.75" hidden="false" customHeight="false" outlineLevel="0" collapsed="false">
      <c r="A159" s="0" t="s">
        <v>209</v>
      </c>
      <c r="C159" s="10" t="s">
        <v>210</v>
      </c>
      <c r="D159" s="1"/>
      <c r="E159" s="2" t="n">
        <v>0.947341913</v>
      </c>
      <c r="F159" s="2" t="n">
        <v>-0.59124073</v>
      </c>
      <c r="G159" s="2" t="n">
        <v>0.416918909</v>
      </c>
      <c r="H159" s="2" t="n">
        <v>-2.698675312</v>
      </c>
      <c r="I159" s="2" t="n">
        <v>-1.545862269</v>
      </c>
      <c r="J159" s="2" t="n">
        <v>-0.073484766</v>
      </c>
    </row>
    <row r="160" customFormat="false" ht="12.75" hidden="false" customHeight="false" outlineLevel="0" collapsed="false">
      <c r="A160" s="0" t="s">
        <v>211</v>
      </c>
      <c r="C160" s="10" t="s">
        <v>19</v>
      </c>
      <c r="D160" s="1"/>
      <c r="E160" s="2" t="n">
        <v>-0.15774651</v>
      </c>
      <c r="F160" s="2" t="n">
        <v>-2.504821839</v>
      </c>
      <c r="G160" s="2" t="n">
        <v>-2.681399955</v>
      </c>
      <c r="H160" s="2" t="n">
        <v>-2.127209055</v>
      </c>
      <c r="I160" s="2" t="n">
        <v>-2.864119937</v>
      </c>
      <c r="J160" s="2" t="n">
        <v>-2.653403748</v>
      </c>
    </row>
    <row r="161" customFormat="false" ht="12.75" hidden="false" customHeight="false" outlineLevel="0" collapsed="false">
      <c r="A161" s="0" t="s">
        <v>212</v>
      </c>
      <c r="C161" s="10" t="s">
        <v>27</v>
      </c>
      <c r="D161" s="1"/>
      <c r="E161" s="2" t="n">
        <v>1.624378583</v>
      </c>
      <c r="F161" s="2" t="n">
        <v>-0.34692168</v>
      </c>
      <c r="G161" s="2" t="n">
        <v>1.061231925</v>
      </c>
      <c r="H161" s="2" t="n">
        <v>-0.659367674</v>
      </c>
      <c r="I161" s="2" t="n">
        <v>-1.598018258</v>
      </c>
      <c r="J161" s="2" t="n">
        <v>0.535277474</v>
      </c>
    </row>
    <row r="162" customFormat="false" ht="12.75" hidden="false" customHeight="false" outlineLevel="0" collapsed="false">
      <c r="A162" s="0" t="s">
        <v>213</v>
      </c>
      <c r="C162" s="10" t="s">
        <v>14</v>
      </c>
      <c r="D162" s="1"/>
      <c r="E162" s="2" t="n">
        <v>0.051732745</v>
      </c>
      <c r="F162" s="2" t="n">
        <v>-2.363703696</v>
      </c>
      <c r="G162" s="2" t="n">
        <v>0.072674713</v>
      </c>
      <c r="H162" s="2" t="n">
        <v>-2.755623987</v>
      </c>
      <c r="I162" s="2" t="n">
        <v>-4.275510051</v>
      </c>
      <c r="J162" s="2" t="n">
        <v>-2.347580724</v>
      </c>
    </row>
    <row r="163" customFormat="false" ht="12.75" hidden="false" customHeight="false" outlineLevel="0" collapsed="false">
      <c r="A163" s="0" t="s">
        <v>214</v>
      </c>
      <c r="C163" s="10" t="s">
        <v>16</v>
      </c>
      <c r="D163" s="1"/>
      <c r="E163" s="2" t="n">
        <v>-0.654057843</v>
      </c>
      <c r="F163" s="2" t="n">
        <v>-3.517798237</v>
      </c>
      <c r="G163" s="2" t="n">
        <v>-0.390706554</v>
      </c>
      <c r="H163" s="2" t="n">
        <v>-2.331663041</v>
      </c>
      <c r="I163" s="2" t="n">
        <v>-4.074476706</v>
      </c>
      <c r="J163" s="2" t="n">
        <v>-0.621036473</v>
      </c>
    </row>
    <row r="164" customFormat="false" ht="12.75" hidden="false" customHeight="false" outlineLevel="0" collapsed="false">
      <c r="A164" s="0" t="s">
        <v>215</v>
      </c>
      <c r="C164" s="10" t="s">
        <v>23</v>
      </c>
      <c r="D164" s="1"/>
      <c r="E164" s="2" t="n">
        <v>0.191316636</v>
      </c>
      <c r="F164" s="2" t="n">
        <v>-2.609544791</v>
      </c>
      <c r="G164" s="2" t="n">
        <v>-1.277500274</v>
      </c>
      <c r="H164" s="2" t="n">
        <v>-2.282627265</v>
      </c>
      <c r="I164" s="2" t="n">
        <v>-3.279724266</v>
      </c>
      <c r="J164" s="2" t="n">
        <v>-2.115266763</v>
      </c>
    </row>
    <row r="165" customFormat="false" ht="12.75" hidden="false" customHeight="false" outlineLevel="0" collapsed="false">
      <c r="A165" s="0" t="s">
        <v>216</v>
      </c>
      <c r="B165" s="0" t="s">
        <v>217</v>
      </c>
      <c r="C165" s="10" t="s">
        <v>218</v>
      </c>
      <c r="D165" s="1"/>
      <c r="E165" s="2" t="n">
        <v>-0.702366257</v>
      </c>
      <c r="F165" s="2" t="n">
        <v>-2.97671184</v>
      </c>
      <c r="G165" s="2" t="n">
        <v>-0.916182969</v>
      </c>
      <c r="H165" s="2" t="n">
        <v>-2.621539254</v>
      </c>
      <c r="I165" s="2" t="n">
        <v>-3.850856982</v>
      </c>
      <c r="J165" s="2" t="n">
        <v>-1.996635222</v>
      </c>
    </row>
    <row r="166" customFormat="false" ht="12.75" hidden="false" customHeight="false" outlineLevel="0" collapsed="false">
      <c r="A166" s="0" t="s">
        <v>219</v>
      </c>
      <c r="C166" s="10" t="s">
        <v>16</v>
      </c>
      <c r="D166" s="1"/>
      <c r="E166" s="2" t="n">
        <v>-0.31722256</v>
      </c>
      <c r="F166" s="2" t="n">
        <v>-1.417618665</v>
      </c>
      <c r="G166" s="2" t="n">
        <v>-1.014690365</v>
      </c>
      <c r="H166" s="2" t="n">
        <v>-1.661673541</v>
      </c>
      <c r="I166" s="2" t="n">
        <v>-1.982411163</v>
      </c>
      <c r="J166" s="2" t="n">
        <v>-0.790175634</v>
      </c>
    </row>
    <row r="167" customFormat="false" ht="12.75" hidden="false" customHeight="false" outlineLevel="0" collapsed="false">
      <c r="A167" s="0" t="s">
        <v>220</v>
      </c>
      <c r="C167" s="10" t="s">
        <v>23</v>
      </c>
      <c r="D167" s="1"/>
      <c r="E167" s="2" t="n">
        <v>-0.349597672</v>
      </c>
      <c r="F167" s="2" t="n">
        <v>-3.039716963</v>
      </c>
      <c r="G167" s="2" t="n">
        <v>-1.773145736</v>
      </c>
      <c r="H167" s="2" t="n">
        <v>-2.738463261</v>
      </c>
      <c r="I167" s="2" t="n">
        <v>-4.324030122</v>
      </c>
      <c r="J167" s="2" t="n">
        <v>-2.61368102</v>
      </c>
    </row>
    <row r="168" customFormat="false" ht="12.75" hidden="false" customHeight="false" outlineLevel="0" collapsed="false">
      <c r="A168" s="0" t="s">
        <v>221</v>
      </c>
      <c r="C168" s="10" t="s">
        <v>27</v>
      </c>
      <c r="D168" s="1"/>
      <c r="E168" s="2" t="n">
        <v>-0.25688944</v>
      </c>
      <c r="F168" s="2" t="n">
        <v>-0.583722502</v>
      </c>
      <c r="G168" s="2" t="n">
        <v>-0.545313851</v>
      </c>
      <c r="H168" s="2" t="n">
        <v>-0.794091289</v>
      </c>
      <c r="I168" s="2" t="n">
        <v>-0.520729468</v>
      </c>
      <c r="J168" s="2" t="n">
        <v>-0.665013581</v>
      </c>
    </row>
    <row r="169" customFormat="false" ht="12.75" hidden="false" customHeight="false" outlineLevel="0" collapsed="false">
      <c r="A169" s="0" t="s">
        <v>222</v>
      </c>
      <c r="C169" s="10" t="s">
        <v>16</v>
      </c>
      <c r="D169" s="1"/>
      <c r="E169" s="2" t="n">
        <v>-0.966898098</v>
      </c>
      <c r="F169" s="2" t="n">
        <v>-0.379978883</v>
      </c>
      <c r="G169" s="2" t="n">
        <v>-1.296130002</v>
      </c>
      <c r="H169" s="2" t="n">
        <v>-0.627733016</v>
      </c>
      <c r="I169" s="2" t="n">
        <v>-0.248502459</v>
      </c>
      <c r="J169" s="2" t="n">
        <v>-0.706581267</v>
      </c>
    </row>
    <row r="170" customFormat="false" ht="12.75" hidden="false" customHeight="false" outlineLevel="0" collapsed="false">
      <c r="A170" s="0" t="s">
        <v>223</v>
      </c>
      <c r="C170" s="10" t="s">
        <v>16</v>
      </c>
      <c r="D170" s="1"/>
      <c r="E170" s="2" t="n">
        <v>-0.233393945</v>
      </c>
      <c r="F170" s="2" t="n">
        <v>0.015157951</v>
      </c>
      <c r="G170" s="2" t="n">
        <v>1.181375279</v>
      </c>
      <c r="H170" s="2" t="n">
        <v>-0.121454405</v>
      </c>
      <c r="I170" s="2" t="n">
        <v>0.896557086</v>
      </c>
      <c r="J170" s="2" t="n">
        <v>1.190970478</v>
      </c>
    </row>
    <row r="171" customFormat="false" ht="12.75" hidden="false" customHeight="false" outlineLevel="0" collapsed="false">
      <c r="A171" s="0" t="s">
        <v>224</v>
      </c>
      <c r="C171" s="10" t="s">
        <v>61</v>
      </c>
      <c r="D171" s="1"/>
      <c r="E171" s="2" t="n">
        <v>-0.079729132</v>
      </c>
      <c r="F171" s="2" t="n">
        <v>-0.180928404</v>
      </c>
      <c r="G171" s="2" t="n">
        <v>0.01903092</v>
      </c>
      <c r="H171" s="2" t="n">
        <v>-0.036348115</v>
      </c>
      <c r="I171" s="2" t="n">
        <v>-0.21315263</v>
      </c>
      <c r="J171" s="2" t="n">
        <v>-0.003010752</v>
      </c>
    </row>
    <row r="172" customFormat="false" ht="12.75" hidden="false" customHeight="false" outlineLevel="0" collapsed="false">
      <c r="A172" s="0" t="s">
        <v>225</v>
      </c>
      <c r="C172" s="10" t="s">
        <v>169</v>
      </c>
      <c r="D172" s="1"/>
      <c r="E172" s="2" t="n">
        <v>-0.195012524</v>
      </c>
      <c r="F172" s="2" t="n">
        <v>1.145848909</v>
      </c>
      <c r="G172" s="2" t="n">
        <v>0.316585055</v>
      </c>
      <c r="H172" s="2" t="n">
        <v>-0.622278354</v>
      </c>
      <c r="I172" s="2" t="n">
        <v>1.084807234</v>
      </c>
      <c r="J172" s="2" t="n">
        <v>-0.057417615</v>
      </c>
    </row>
    <row r="173" customFormat="false" ht="12.75" hidden="false" customHeight="false" outlineLevel="0" collapsed="false">
      <c r="A173" s="0" t="s">
        <v>226</v>
      </c>
      <c r="C173" s="10" t="s">
        <v>27</v>
      </c>
      <c r="D173" s="1"/>
      <c r="E173" s="2" t="n">
        <v>0.200339927</v>
      </c>
      <c r="F173" s="2" t="n">
        <v>-1.539968347</v>
      </c>
      <c r="G173" s="2" t="n">
        <v>-1.519366808</v>
      </c>
      <c r="H173" s="2" t="n">
        <v>-1.663149</v>
      </c>
      <c r="I173" s="2" t="n">
        <v>-2.181135172</v>
      </c>
      <c r="J173" s="2" t="n">
        <v>-1.845776418</v>
      </c>
    </row>
    <row r="174" customFormat="false" ht="12.75" hidden="false" customHeight="false" outlineLevel="0" collapsed="false">
      <c r="A174" s="0" t="s">
        <v>227</v>
      </c>
      <c r="C174" s="10" t="s">
        <v>38</v>
      </c>
      <c r="D174" s="1"/>
      <c r="E174" s="2" t="n">
        <v>-0.905482931</v>
      </c>
      <c r="F174" s="2" t="n">
        <v>-0.307060143</v>
      </c>
      <c r="G174" s="2" t="n">
        <v>0.497856137</v>
      </c>
      <c r="H174" s="2" t="n">
        <v>-1.050814904</v>
      </c>
      <c r="I174" s="2" t="n">
        <v>-0.523742781</v>
      </c>
      <c r="J174" s="2" t="n">
        <v>-0.000211434</v>
      </c>
    </row>
    <row r="175" customFormat="false" ht="12.75" hidden="false" customHeight="false" outlineLevel="0" collapsed="false">
      <c r="A175" s="0" t="s">
        <v>228</v>
      </c>
      <c r="B175" s="0" t="s">
        <v>229</v>
      </c>
      <c r="C175" s="10" t="s">
        <v>40</v>
      </c>
      <c r="D175" s="1"/>
      <c r="E175" s="2" t="n">
        <v>-1.198881087</v>
      </c>
      <c r="F175" s="2" t="n">
        <v>-3.377151457</v>
      </c>
      <c r="G175" s="2" t="n">
        <v>-1.921071435</v>
      </c>
      <c r="H175" s="2" t="n">
        <v>-2.909220139</v>
      </c>
      <c r="I175" s="2" t="n">
        <v>-5.046693988</v>
      </c>
      <c r="J175" s="2" t="n">
        <v>-2.877090723</v>
      </c>
    </row>
    <row r="176" customFormat="false" ht="12.75" hidden="false" customHeight="false" outlineLevel="0" collapsed="false">
      <c r="A176" s="0" t="s">
        <v>230</v>
      </c>
      <c r="C176" s="10" t="s">
        <v>27</v>
      </c>
      <c r="D176" s="1"/>
      <c r="E176" s="2" t="n">
        <v>-2.63544</v>
      </c>
      <c r="F176" s="2" t="n">
        <v>-1.822325421</v>
      </c>
      <c r="G176" s="2" t="n">
        <v>-0.718106938</v>
      </c>
      <c r="H176" s="2" t="n">
        <v>-1.142848658</v>
      </c>
      <c r="I176" s="2" t="n">
        <v>-1.44890954</v>
      </c>
      <c r="J176" s="2" t="n">
        <v>-0.534746061</v>
      </c>
    </row>
    <row r="177" customFormat="false" ht="12.75" hidden="false" customHeight="false" outlineLevel="0" collapsed="false">
      <c r="A177" s="0" t="s">
        <v>231</v>
      </c>
      <c r="C177" s="10" t="s">
        <v>19</v>
      </c>
      <c r="D177" s="1"/>
      <c r="E177" s="2" t="n">
        <v>-0.222612053</v>
      </c>
      <c r="F177" s="2" t="n">
        <v>-0.512019446</v>
      </c>
      <c r="G177" s="2" t="n">
        <v>0.100700988</v>
      </c>
      <c r="H177" s="2" t="n">
        <v>-0.622111783</v>
      </c>
      <c r="I177" s="2" t="n">
        <v>-2.033459516</v>
      </c>
      <c r="J177" s="2" t="n">
        <v>-0.29626987</v>
      </c>
    </row>
    <row r="178" customFormat="false" ht="12.75" hidden="false" customHeight="false" outlineLevel="0" collapsed="false">
      <c r="A178" s="0" t="s">
        <v>232</v>
      </c>
      <c r="C178" s="10" t="s">
        <v>19</v>
      </c>
      <c r="D178" s="1"/>
      <c r="E178" s="2" t="n">
        <v>-2.648288776</v>
      </c>
      <c r="F178" s="2" t="n">
        <v>-2.033802863</v>
      </c>
      <c r="G178" s="2" t="n">
        <v>-0.091835145</v>
      </c>
      <c r="H178" s="2" t="n">
        <v>-1.39516941</v>
      </c>
      <c r="I178" s="2" t="n">
        <v>-2.462468177</v>
      </c>
      <c r="J178" s="2" t="n">
        <v>-0.099484456</v>
      </c>
    </row>
    <row r="179" customFormat="false" ht="12.75" hidden="false" customHeight="false" outlineLevel="0" collapsed="false">
      <c r="A179" s="0" t="s">
        <v>233</v>
      </c>
      <c r="C179" s="10" t="s">
        <v>70</v>
      </c>
      <c r="D179" s="1"/>
      <c r="E179" s="2" t="n">
        <v>0.99696453</v>
      </c>
      <c r="F179" s="2" t="n">
        <v>0.50130985</v>
      </c>
      <c r="G179" s="2" t="n">
        <v>0.325428369</v>
      </c>
      <c r="H179" s="2" t="n">
        <v>0.149142379</v>
      </c>
      <c r="I179" s="2" t="n">
        <v>0.019190473</v>
      </c>
      <c r="J179" s="2" t="n">
        <v>-0.208711822</v>
      </c>
    </row>
    <row r="180" customFormat="false" ht="12.75" hidden="false" customHeight="false" outlineLevel="0" collapsed="false">
      <c r="A180" s="0" t="s">
        <v>234</v>
      </c>
      <c r="C180" s="10" t="s">
        <v>19</v>
      </c>
      <c r="D180" s="1"/>
      <c r="E180" s="2" t="n">
        <v>-2.305342143</v>
      </c>
      <c r="F180" s="2" t="n">
        <v>-2.322735486</v>
      </c>
      <c r="G180" s="2" t="n">
        <v>-0.809952228</v>
      </c>
      <c r="H180" s="2" t="n">
        <v>-1.331517765</v>
      </c>
      <c r="I180" s="2" t="n">
        <v>-2.511698003</v>
      </c>
      <c r="J180" s="2" t="n">
        <v>-0.652813042</v>
      </c>
    </row>
    <row r="181" customFormat="false" ht="12.75" hidden="false" customHeight="false" outlineLevel="0" collapsed="false">
      <c r="A181" s="0" t="s">
        <v>235</v>
      </c>
      <c r="C181" s="10" t="s">
        <v>29</v>
      </c>
      <c r="D181" s="1"/>
      <c r="E181" s="2" t="n">
        <v>0.495176081</v>
      </c>
      <c r="F181" s="2" t="n">
        <v>-2.05621291</v>
      </c>
      <c r="G181" s="2" t="n">
        <v>-0.728881763</v>
      </c>
      <c r="H181" s="2" t="n">
        <v>-2.721019782</v>
      </c>
      <c r="I181" s="2" t="n">
        <v>-3.849139507</v>
      </c>
      <c r="J181" s="2" t="n">
        <v>-1.898431408</v>
      </c>
    </row>
    <row r="182" customFormat="false" ht="12.75" hidden="false" customHeight="false" outlineLevel="0" collapsed="false">
      <c r="A182" s="0" t="s">
        <v>236</v>
      </c>
      <c r="C182" s="10" t="s">
        <v>19</v>
      </c>
      <c r="D182" s="1"/>
      <c r="E182" s="2" t="n">
        <v>-2.986654729</v>
      </c>
      <c r="F182" s="2" t="n">
        <v>-2.649528201</v>
      </c>
      <c r="G182" s="2" t="n">
        <v>-0.671317277</v>
      </c>
      <c r="H182" s="2" t="n">
        <v>-1.185925907</v>
      </c>
      <c r="I182" s="2" t="n">
        <v>-2.564957074</v>
      </c>
      <c r="J182" s="2" t="n">
        <v>-0.244419604</v>
      </c>
    </row>
    <row r="183" customFormat="false" ht="12.75" hidden="false" customHeight="false" outlineLevel="0" collapsed="false">
      <c r="A183" s="0"/>
    </row>
    <row r="184" s="15" customFormat="true" ht="12.75" hidden="false" customHeight="false" outlineLevel="0" collapsed="false">
      <c r="B184" s="15" t="s">
        <v>237</v>
      </c>
      <c r="E184" s="2" t="s">
        <v>238</v>
      </c>
      <c r="F184" s="14" t="s">
        <v>239</v>
      </c>
      <c r="G184" s="16" t="s">
        <v>240</v>
      </c>
      <c r="H184" s="2" t="s">
        <v>241</v>
      </c>
      <c r="I184" s="14" t="s">
        <v>242</v>
      </c>
      <c r="J184" s="16" t="s">
        <v>243</v>
      </c>
    </row>
    <row r="185" s="15" customFormat="true" ht="12.75" hidden="false" customHeight="false" outlineLevel="0" collapsed="false">
      <c r="B185" s="15" t="s">
        <v>244</v>
      </c>
      <c r="E185" s="2" t="s">
        <v>245</v>
      </c>
      <c r="F185" s="14"/>
      <c r="G185" s="17"/>
      <c r="H185" s="14"/>
      <c r="I185" s="14"/>
      <c r="J185" s="14"/>
    </row>
    <row r="186" s="15" customFormat="true" ht="12.75" hidden="false" customHeight="false" outlineLevel="0" collapsed="false">
      <c r="B186" s="18" t="s">
        <v>246</v>
      </c>
      <c r="E186" s="2"/>
      <c r="F186" s="14"/>
      <c r="G186" s="14"/>
      <c r="H186" s="14"/>
      <c r="I186" s="14"/>
      <c r="J186" s="14"/>
    </row>
    <row r="187" s="15" customFormat="true" ht="12.75" hidden="false" customHeight="false" outlineLevel="0" collapsed="false">
      <c r="B187" s="18"/>
      <c r="E187" s="2" t="s">
        <v>247</v>
      </c>
      <c r="F187" s="2" t="s">
        <v>247</v>
      </c>
      <c r="G187" s="2" t="s">
        <v>247</v>
      </c>
      <c r="H187" s="2" t="s">
        <v>247</v>
      </c>
      <c r="I187" s="2" t="s">
        <v>247</v>
      </c>
      <c r="J187" s="2" t="s">
        <v>247</v>
      </c>
    </row>
    <row r="188" customFormat="false" ht="12.75" hidden="false" customHeight="false" outlineLevel="0" collapsed="false">
      <c r="A188" s="0"/>
      <c r="B188" s="18" t="s">
        <v>248</v>
      </c>
    </row>
    <row r="189" customFormat="false" ht="12.75" hidden="false" customHeight="false" outlineLevel="0" collapsed="false">
      <c r="A189" s="0"/>
      <c r="B189" s="18"/>
      <c r="H189" s="14" t="s">
        <v>247</v>
      </c>
      <c r="I189" s="10" t="s">
        <v>247</v>
      </c>
      <c r="J189" s="10" t="s">
        <v>247</v>
      </c>
    </row>
    <row r="190" s="15" customFormat="true" ht="12.75" hidden="false" customHeight="false" outlineLevel="0" collapsed="false">
      <c r="B190" s="15" t="s">
        <v>249</v>
      </c>
      <c r="E190" s="2" t="s">
        <v>250</v>
      </c>
      <c r="F190" s="14" t="s">
        <v>251</v>
      </c>
      <c r="G190" s="16" t="s">
        <v>252</v>
      </c>
      <c r="H190" s="14" t="s">
        <v>253</v>
      </c>
      <c r="I190" s="14" t="s">
        <v>254</v>
      </c>
      <c r="J190" s="14" t="s">
        <v>255</v>
      </c>
    </row>
    <row r="191" s="15" customFormat="true" ht="12.75" hidden="false" customHeight="false" outlineLevel="0" collapsed="false">
      <c r="B191" s="15" t="s">
        <v>244</v>
      </c>
      <c r="E191" s="2" t="s">
        <v>245</v>
      </c>
      <c r="F191" s="14"/>
      <c r="G191" s="17"/>
      <c r="H191" s="14"/>
      <c r="I191" s="14"/>
      <c r="J191" s="14"/>
    </row>
    <row r="192" s="15" customFormat="true" ht="12.75" hidden="false" customHeight="false" outlineLevel="0" collapsed="false">
      <c r="B192" s="18" t="s">
        <v>246</v>
      </c>
      <c r="E192" s="2"/>
      <c r="F192" s="14"/>
      <c r="G192" s="14"/>
      <c r="H192" s="14"/>
      <c r="I192" s="14"/>
      <c r="J192" s="14"/>
    </row>
    <row r="193" s="15" customFormat="true" ht="12.75" hidden="false" customHeight="false" outlineLevel="0" collapsed="false">
      <c r="B193" s="18"/>
      <c r="E193" s="19" t="s">
        <v>256</v>
      </c>
      <c r="F193" s="20" t="s">
        <v>256</v>
      </c>
      <c r="G193" s="20" t="s">
        <v>256</v>
      </c>
      <c r="H193" s="20" t="s">
        <v>256</v>
      </c>
      <c r="I193" s="20" t="s">
        <v>256</v>
      </c>
      <c r="J193" s="20" t="s">
        <v>256</v>
      </c>
    </row>
    <row r="194" customFormat="false" ht="12.75" hidden="false" customHeight="false" outlineLevel="0" collapsed="false">
      <c r="A194" s="0"/>
      <c r="B194" s="18" t="s">
        <v>248</v>
      </c>
    </row>
    <row r="195" customFormat="false" ht="12.75" hidden="false" customHeight="false" outlineLevel="0" collapsed="false">
      <c r="A195" s="0"/>
      <c r="B195" s="18"/>
      <c r="H195" s="20" t="s">
        <v>256</v>
      </c>
      <c r="I195" s="10" t="s">
        <v>247</v>
      </c>
      <c r="J195" s="10" t="s">
        <v>247</v>
      </c>
    </row>
    <row r="196" customFormat="false" ht="12.75" hidden="false" customHeight="false" outlineLevel="0" collapsed="false">
      <c r="A196" s="0"/>
      <c r="B196" s="18"/>
      <c r="H196" s="14"/>
      <c r="I196" s="10"/>
      <c r="J196" s="10"/>
    </row>
    <row r="197" customFormat="false" ht="12.75" hidden="false" customHeight="false" outlineLevel="0" collapsed="false">
      <c r="A197" s="0"/>
    </row>
    <row r="198" customFormat="false" ht="15.75" hidden="false" customHeight="false" outlineLevel="0" collapsed="false">
      <c r="A198" s="3" t="s">
        <v>257</v>
      </c>
      <c r="E198" s="11" t="s">
        <v>4</v>
      </c>
      <c r="F198" s="11"/>
      <c r="G198" s="11"/>
      <c r="H198" s="11"/>
      <c r="I198" s="11"/>
      <c r="J198" s="11"/>
    </row>
    <row r="199" customFormat="false" ht="12.75" hidden="false" customHeight="false" outlineLevel="0" collapsed="false">
      <c r="E199" s="11" t="s">
        <v>5</v>
      </c>
      <c r="F199" s="11"/>
      <c r="G199" s="11"/>
      <c r="H199" s="12" t="s">
        <v>6</v>
      </c>
      <c r="I199" s="12"/>
      <c r="J199" s="12"/>
    </row>
    <row r="200" customFormat="false" ht="12.75" hidden="false" customHeight="false" outlineLevel="0" collapsed="false">
      <c r="A200" s="1" t="s">
        <v>7</v>
      </c>
      <c r="B200" s="0" t="s">
        <v>8</v>
      </c>
      <c r="C200" s="13" t="s">
        <v>9</v>
      </c>
      <c r="E200" s="2" t="s">
        <v>10</v>
      </c>
      <c r="F200" s="14" t="s">
        <v>11</v>
      </c>
      <c r="G200" s="14" t="s">
        <v>12</v>
      </c>
      <c r="H200" s="14" t="s">
        <v>10</v>
      </c>
      <c r="I200" s="14" t="s">
        <v>11</v>
      </c>
      <c r="J200" s="14" t="s">
        <v>12</v>
      </c>
    </row>
    <row r="201" customFormat="false" ht="12.75" hidden="false" customHeight="false" outlineLevel="0" collapsed="false">
      <c r="A201" s="0" t="s">
        <v>258</v>
      </c>
      <c r="C201" s="0" t="s">
        <v>259</v>
      </c>
      <c r="E201" s="2" t="n">
        <v>-0.459221053</v>
      </c>
      <c r="F201" s="2" t="n">
        <v>-0.770289351</v>
      </c>
      <c r="G201" s="2" t="n">
        <v>0.263204044</v>
      </c>
      <c r="H201" s="2" t="n">
        <v>-0.430241987</v>
      </c>
      <c r="I201" s="2" t="n">
        <v>-1.036230077</v>
      </c>
      <c r="J201" s="2" t="n">
        <v>0.310216012</v>
      </c>
    </row>
    <row r="202" customFormat="false" ht="12.75" hidden="false" customHeight="false" outlineLevel="0" collapsed="false">
      <c r="A202" s="0" t="s">
        <v>260</v>
      </c>
      <c r="C202" s="0" t="s">
        <v>261</v>
      </c>
      <c r="E202" s="2" t="n">
        <v>1.806465478</v>
      </c>
      <c r="F202" s="2" t="n">
        <v>0.505874649</v>
      </c>
      <c r="G202" s="2" t="n">
        <v>1.437936786</v>
      </c>
      <c r="H202" s="2" t="n">
        <v>-0.256074186</v>
      </c>
      <c r="I202" s="2" t="n">
        <v>0.743027951</v>
      </c>
      <c r="J202" s="2" t="n">
        <v>0.976135378</v>
      </c>
    </row>
    <row r="203" customFormat="false" ht="12.75" hidden="false" customHeight="false" outlineLevel="0" collapsed="false">
      <c r="A203" s="0" t="s">
        <v>262</v>
      </c>
      <c r="B203" s="0" t="s">
        <v>263</v>
      </c>
      <c r="C203" s="0" t="s">
        <v>264</v>
      </c>
      <c r="E203" s="2" t="n">
        <v>-1.596351271</v>
      </c>
      <c r="F203" s="2" t="n">
        <v>-0.734861313</v>
      </c>
      <c r="G203" s="2" t="n">
        <v>-0.628680429</v>
      </c>
      <c r="H203" s="2" t="n">
        <v>-0.377921521</v>
      </c>
      <c r="I203" s="2" t="n">
        <v>0.009271355</v>
      </c>
      <c r="J203" s="2" t="n">
        <v>0.027402011</v>
      </c>
    </row>
    <row r="204" customFormat="false" ht="12.75" hidden="false" customHeight="false" outlineLevel="0" collapsed="false">
      <c r="A204" s="0" t="s">
        <v>265</v>
      </c>
      <c r="C204" s="0" t="s">
        <v>266</v>
      </c>
      <c r="E204" s="2" t="n">
        <v>0.813408724</v>
      </c>
      <c r="F204" s="2" t="n">
        <v>0.772024272</v>
      </c>
      <c r="G204" s="2" t="n">
        <v>-1.313585871</v>
      </c>
      <c r="H204" s="2" t="n">
        <v>1.165748635</v>
      </c>
      <c r="I204" s="2" t="n">
        <v>0.533107266</v>
      </c>
      <c r="J204" s="2" t="n">
        <v>-0.862074723</v>
      </c>
    </row>
    <row r="205" customFormat="false" ht="12.75" hidden="false" customHeight="false" outlineLevel="0" collapsed="false">
      <c r="A205" s="0" t="s">
        <v>267</v>
      </c>
      <c r="C205" s="0" t="s">
        <v>266</v>
      </c>
      <c r="E205" s="2" t="n">
        <v>-0.819992714</v>
      </c>
      <c r="F205" s="2" t="n">
        <v>-0.195030818</v>
      </c>
      <c r="G205" s="2" t="n">
        <v>-0.45357325</v>
      </c>
      <c r="H205" s="2" t="n">
        <v>0.07840257</v>
      </c>
      <c r="I205" s="2" t="n">
        <v>0.081341389</v>
      </c>
      <c r="J205" s="2" t="n">
        <v>0.232972236</v>
      </c>
    </row>
    <row r="206" customFormat="false" ht="12.75" hidden="false" customHeight="false" outlineLevel="0" collapsed="false">
      <c r="A206" s="0" t="s">
        <v>268</v>
      </c>
      <c r="C206" s="0" t="s">
        <v>269</v>
      </c>
      <c r="E206" s="2" t="n">
        <v>-0.661589717</v>
      </c>
      <c r="F206" s="2" t="n">
        <v>-0.466700354</v>
      </c>
      <c r="G206" s="2" t="n">
        <v>0.124104405</v>
      </c>
      <c r="H206" s="2" t="n">
        <v>0.093633127</v>
      </c>
      <c r="I206" s="2" t="n">
        <v>0.034652083</v>
      </c>
      <c r="J206" s="2" t="n">
        <v>-0.238677119</v>
      </c>
    </row>
    <row r="207" customFormat="false" ht="12.75" hidden="false" customHeight="false" outlineLevel="0" collapsed="false">
      <c r="A207" s="0" t="s">
        <v>270</v>
      </c>
      <c r="C207" s="0" t="s">
        <v>271</v>
      </c>
      <c r="E207" s="2" t="n">
        <v>-1.80430547</v>
      </c>
      <c r="F207" s="2" t="n">
        <v>-1.303607483</v>
      </c>
      <c r="G207" s="2" t="n">
        <v>0.177743836</v>
      </c>
      <c r="H207" s="2" t="n">
        <v>-0.714163389</v>
      </c>
      <c r="I207" s="2" t="n">
        <v>-1.2000311</v>
      </c>
      <c r="J207" s="2" t="n">
        <v>-0.264098187</v>
      </c>
    </row>
    <row r="208" customFormat="false" ht="12.75" hidden="false" customHeight="false" outlineLevel="0" collapsed="false">
      <c r="A208" s="0" t="s">
        <v>272</v>
      </c>
      <c r="C208" s="0" t="s">
        <v>273</v>
      </c>
      <c r="E208" s="2" t="n">
        <v>3.038503447</v>
      </c>
      <c r="F208" s="2" t="n">
        <v>2.281981376</v>
      </c>
      <c r="G208" s="2" t="n">
        <v>1.95290084</v>
      </c>
      <c r="H208" s="2" t="n">
        <v>1.451394089</v>
      </c>
      <c r="I208" s="2" t="n">
        <v>1.649074363</v>
      </c>
      <c r="J208" s="2" t="n">
        <v>1.651228633</v>
      </c>
    </row>
    <row r="209" customFormat="false" ht="12.75" hidden="false" customHeight="false" outlineLevel="0" collapsed="false">
      <c r="A209" s="0" t="s">
        <v>274</v>
      </c>
      <c r="C209" s="0" t="s">
        <v>275</v>
      </c>
      <c r="E209" s="2" t="n">
        <v>-3.326941703</v>
      </c>
      <c r="F209" s="2" t="n">
        <v>-2.426929013</v>
      </c>
      <c r="G209" s="2" t="n">
        <v>-4.604474089</v>
      </c>
      <c r="H209" s="2" t="n">
        <v>-2.074052571</v>
      </c>
      <c r="I209" s="2" t="n">
        <v>-1.895802492</v>
      </c>
      <c r="J209" s="2" t="n">
        <v>-3.20782056</v>
      </c>
    </row>
    <row r="210" customFormat="false" ht="12.75" hidden="false" customHeight="false" outlineLevel="0" collapsed="false">
      <c r="A210" s="0" t="s">
        <v>276</v>
      </c>
      <c r="B210" s="0" t="s">
        <v>277</v>
      </c>
      <c r="C210" s="0" t="s">
        <v>278</v>
      </c>
      <c r="E210" s="2" t="n">
        <v>0.51893879</v>
      </c>
      <c r="F210" s="2" t="n">
        <v>0.938091059</v>
      </c>
      <c r="G210" s="2" t="n">
        <v>-0.493477361</v>
      </c>
      <c r="H210" s="2" t="n">
        <v>0.369645903</v>
      </c>
      <c r="I210" s="2" t="n">
        <v>1.02202777</v>
      </c>
      <c r="J210" s="2" t="n">
        <v>0.058325335</v>
      </c>
    </row>
    <row r="211" customFormat="false" ht="12.75" hidden="false" customHeight="false" outlineLevel="0" collapsed="false">
      <c r="A211" s="0" t="s">
        <v>279</v>
      </c>
      <c r="C211" s="0" t="s">
        <v>280</v>
      </c>
      <c r="E211" s="2" t="n">
        <v>-1.61363832</v>
      </c>
      <c r="F211" s="2" t="n">
        <v>0.694324068</v>
      </c>
      <c r="G211" s="2" t="n">
        <v>0.695886573</v>
      </c>
      <c r="H211" s="2" t="n">
        <v>0.368309788</v>
      </c>
      <c r="I211" s="2" t="n">
        <v>0.595783431</v>
      </c>
      <c r="J211" s="2" t="n">
        <v>0.95895291</v>
      </c>
    </row>
    <row r="212" customFormat="false" ht="12.75" hidden="false" customHeight="false" outlineLevel="0" collapsed="false">
      <c r="A212" s="0" t="s">
        <v>281</v>
      </c>
      <c r="B212" s="0" t="s">
        <v>282</v>
      </c>
      <c r="C212" s="0" t="s">
        <v>283</v>
      </c>
      <c r="E212" s="2" t="n">
        <v>0.629856639</v>
      </c>
      <c r="F212" s="2" t="n">
        <v>0.086260585</v>
      </c>
      <c r="G212" s="2" t="n">
        <v>1.965287149</v>
      </c>
      <c r="H212" s="2" t="n">
        <v>0.060043467</v>
      </c>
      <c r="I212" s="2" t="n">
        <v>0.686588455</v>
      </c>
      <c r="J212" s="2" t="n">
        <v>2.144954329</v>
      </c>
    </row>
    <row r="213" customFormat="false" ht="12.75" hidden="false" customHeight="false" outlineLevel="0" collapsed="false">
      <c r="A213" s="0" t="s">
        <v>284</v>
      </c>
      <c r="C213" s="0" t="s">
        <v>285</v>
      </c>
      <c r="E213" s="2" t="n">
        <v>-1.440670098</v>
      </c>
      <c r="F213" s="2" t="n">
        <v>0.209480225</v>
      </c>
      <c r="G213" s="2" t="n">
        <v>0.705168324</v>
      </c>
      <c r="H213" s="2" t="n">
        <v>-0.033848811</v>
      </c>
      <c r="I213" s="2" t="n">
        <v>0.28476396</v>
      </c>
      <c r="J213" s="2" t="n">
        <v>0.740936472</v>
      </c>
    </row>
    <row r="214" customFormat="false" ht="12.75" hidden="false" customHeight="false" outlineLevel="0" collapsed="false">
      <c r="A214" s="0" t="s">
        <v>286</v>
      </c>
      <c r="C214" s="0" t="s">
        <v>287</v>
      </c>
      <c r="E214" s="2" t="n">
        <v>0.225725611</v>
      </c>
      <c r="F214" s="2" t="n">
        <v>1.79170189</v>
      </c>
      <c r="G214" s="2" t="n">
        <v>2.730503984</v>
      </c>
      <c r="H214" s="2" t="n">
        <v>-0.205888466</v>
      </c>
      <c r="I214" s="2" t="n">
        <v>1.885659441</v>
      </c>
      <c r="J214" s="2" t="n">
        <v>3.105157024</v>
      </c>
    </row>
    <row r="215" customFormat="false" ht="12.75" hidden="false" customHeight="false" outlineLevel="0" collapsed="false">
      <c r="A215" s="0" t="s">
        <v>288</v>
      </c>
      <c r="B215" s="0" t="s">
        <v>289</v>
      </c>
      <c r="C215" s="0" t="s">
        <v>290</v>
      </c>
      <c r="E215" s="2" t="n">
        <v>-0.854517474</v>
      </c>
      <c r="F215" s="2" t="n">
        <v>-0.32405537</v>
      </c>
      <c r="G215" s="2" t="n">
        <v>1.262223289</v>
      </c>
      <c r="H215" s="2" t="n">
        <v>-0.657867188</v>
      </c>
      <c r="I215" s="2" t="n">
        <v>-0.994623657</v>
      </c>
      <c r="J215" s="2" t="n">
        <v>0.795202173</v>
      </c>
    </row>
    <row r="216" customFormat="false" ht="12.75" hidden="false" customHeight="false" outlineLevel="0" collapsed="false">
      <c r="A216" s="0" t="s">
        <v>31</v>
      </c>
      <c r="B216" s="0" t="s">
        <v>32</v>
      </c>
      <c r="C216" s="0" t="s">
        <v>291</v>
      </c>
      <c r="E216" s="2" t="n">
        <v>0.376805284</v>
      </c>
      <c r="F216" s="2" t="n">
        <v>0.231846592</v>
      </c>
      <c r="G216" s="2" t="n">
        <v>1.305139595</v>
      </c>
      <c r="H216" s="2" t="n">
        <v>-0.489056862</v>
      </c>
      <c r="I216" s="2" t="n">
        <v>0.3678954</v>
      </c>
      <c r="J216" s="2" t="n">
        <v>1.394940132</v>
      </c>
    </row>
    <row r="217" customFormat="false" ht="12.75" hidden="false" customHeight="false" outlineLevel="0" collapsed="false">
      <c r="A217" s="0" t="s">
        <v>292</v>
      </c>
      <c r="B217" s="0" t="s">
        <v>293</v>
      </c>
      <c r="C217" s="0" t="s">
        <v>294</v>
      </c>
      <c r="E217" s="2" t="n">
        <v>-1.88996684</v>
      </c>
      <c r="F217" s="2" t="n">
        <v>-1.287182244</v>
      </c>
      <c r="G217" s="2" t="n">
        <v>0.344385621</v>
      </c>
      <c r="H217" s="2" t="n">
        <v>-1.351691375</v>
      </c>
      <c r="I217" s="2" t="n">
        <v>-1.062456262</v>
      </c>
      <c r="J217" s="2" t="n">
        <v>0.187915224</v>
      </c>
    </row>
    <row r="218" customFormat="false" ht="12.75" hidden="false" customHeight="false" outlineLevel="0" collapsed="false">
      <c r="A218" s="0" t="s">
        <v>295</v>
      </c>
      <c r="B218" s="0" t="s">
        <v>296</v>
      </c>
      <c r="C218" s="0" t="s">
        <v>259</v>
      </c>
      <c r="E218" s="2" t="n">
        <v>0.177823971</v>
      </c>
      <c r="F218" s="2" t="n">
        <v>-0.130761296</v>
      </c>
      <c r="G218" s="2" t="n">
        <v>-1.154204862</v>
      </c>
      <c r="H218" s="2" t="n">
        <v>0.657038163</v>
      </c>
      <c r="I218" s="2" t="n">
        <v>-0.316144023</v>
      </c>
      <c r="J218" s="2" t="n">
        <v>-0.779396011</v>
      </c>
    </row>
    <row r="219" customFormat="false" ht="12.75" hidden="false" customHeight="false" outlineLevel="0" collapsed="false">
      <c r="A219" s="0" t="s">
        <v>297</v>
      </c>
      <c r="B219" s="0" t="s">
        <v>298</v>
      </c>
      <c r="C219" s="0" t="s">
        <v>261</v>
      </c>
      <c r="E219" s="2" t="n">
        <v>1.101219304</v>
      </c>
      <c r="F219" s="2" t="n">
        <v>2.210943651</v>
      </c>
      <c r="G219" s="2" t="n">
        <v>1.150906914</v>
      </c>
      <c r="H219" s="2" t="n">
        <v>0.443391095</v>
      </c>
      <c r="I219" s="2" t="n">
        <v>2.072729132</v>
      </c>
      <c r="J219" s="2" t="n">
        <v>0.812276146</v>
      </c>
    </row>
    <row r="220" customFormat="false" ht="12.75" hidden="false" customHeight="false" outlineLevel="0" collapsed="false">
      <c r="A220" s="0" t="s">
        <v>299</v>
      </c>
      <c r="B220" s="0" t="s">
        <v>300</v>
      </c>
      <c r="C220" s="0" t="s">
        <v>301</v>
      </c>
      <c r="E220" s="2" t="n">
        <v>-2.39090292</v>
      </c>
      <c r="F220" s="2" t="n">
        <v>-1.021938705</v>
      </c>
      <c r="G220" s="2" t="n">
        <v>-1.835112837</v>
      </c>
      <c r="H220" s="2" t="n">
        <v>-0.985329606</v>
      </c>
      <c r="I220" s="2" t="n">
        <v>-1.18855724</v>
      </c>
      <c r="J220" s="2" t="n">
        <v>-1.247120287</v>
      </c>
    </row>
    <row r="221" customFormat="false" ht="12.75" hidden="false" customHeight="false" outlineLevel="0" collapsed="false">
      <c r="A221" s="0" t="s">
        <v>302</v>
      </c>
      <c r="B221" s="0" t="s">
        <v>303</v>
      </c>
      <c r="C221" s="0" t="s">
        <v>283</v>
      </c>
      <c r="E221" s="2" t="n">
        <v>0.141155757</v>
      </c>
      <c r="F221" s="2" t="n">
        <v>1.02962423</v>
      </c>
      <c r="G221" s="2" t="n">
        <v>-0.290644371</v>
      </c>
      <c r="H221" s="2" t="n">
        <v>-0.206580557</v>
      </c>
      <c r="I221" s="2" t="n">
        <v>0.740951026</v>
      </c>
      <c r="J221" s="2" t="n">
        <v>-0.083058165</v>
      </c>
    </row>
    <row r="222" customFormat="false" ht="12.75" hidden="false" customHeight="false" outlineLevel="0" collapsed="false">
      <c r="A222" s="0" t="s">
        <v>304</v>
      </c>
      <c r="B222" s="0" t="s">
        <v>305</v>
      </c>
      <c r="C222" s="0" t="s">
        <v>283</v>
      </c>
      <c r="E222" s="2" t="n">
        <v>-0.594150088</v>
      </c>
      <c r="F222" s="2" t="n">
        <v>-0.539364131</v>
      </c>
      <c r="G222" s="2" t="n">
        <v>-1.259712447</v>
      </c>
      <c r="H222" s="2" t="n">
        <v>-0.145537799</v>
      </c>
      <c r="I222" s="2" t="n">
        <v>0.121467911</v>
      </c>
      <c r="J222" s="2" t="n">
        <v>-0.880199702</v>
      </c>
    </row>
    <row r="223" customFormat="false" ht="12.75" hidden="false" customHeight="false" outlineLevel="0" collapsed="false">
      <c r="A223" s="0" t="s">
        <v>306</v>
      </c>
      <c r="B223" s="0" t="s">
        <v>307</v>
      </c>
      <c r="C223" s="0" t="s">
        <v>273</v>
      </c>
      <c r="E223" s="2" t="n">
        <v>-0.775867885</v>
      </c>
      <c r="F223" s="2" t="n">
        <v>-0.71053507</v>
      </c>
      <c r="G223" s="2" t="n">
        <v>-0.991737993</v>
      </c>
      <c r="H223" s="2" t="n">
        <v>-0.928397665</v>
      </c>
      <c r="I223" s="2" t="n">
        <v>-0.610546375</v>
      </c>
      <c r="J223" s="2" t="n">
        <v>-0.630396408</v>
      </c>
    </row>
    <row r="224" customFormat="false" ht="12.75" hidden="false" customHeight="false" outlineLevel="0" collapsed="false">
      <c r="A224" s="0" t="s">
        <v>308</v>
      </c>
      <c r="B224" s="0" t="s">
        <v>309</v>
      </c>
      <c r="C224" s="0" t="s">
        <v>264</v>
      </c>
      <c r="E224" s="2" t="n">
        <v>-4.30123698</v>
      </c>
      <c r="F224" s="2" t="n">
        <v>-4.417274746</v>
      </c>
      <c r="G224" s="2" t="n">
        <v>-1.784846224</v>
      </c>
      <c r="H224" s="2" t="n">
        <v>-0.523937651</v>
      </c>
      <c r="I224" s="2" t="n">
        <v>-3.058172569</v>
      </c>
      <c r="J224" s="2" t="n">
        <v>-0.4013653</v>
      </c>
    </row>
    <row r="225" customFormat="false" ht="12.75" hidden="false" customHeight="false" outlineLevel="0" collapsed="false">
      <c r="A225" s="0" t="s">
        <v>310</v>
      </c>
      <c r="C225" s="0" t="s">
        <v>311</v>
      </c>
      <c r="E225" s="2" t="n">
        <v>-0.9751718</v>
      </c>
      <c r="F225" s="2" t="n">
        <v>-0.889923621</v>
      </c>
      <c r="G225" s="2" t="n">
        <v>-2.282392057</v>
      </c>
      <c r="H225" s="2" t="n">
        <v>-1.225296495</v>
      </c>
      <c r="I225" s="2" t="n">
        <v>-0.675128864</v>
      </c>
      <c r="J225" s="2" t="n">
        <v>-2.461561445</v>
      </c>
    </row>
    <row r="226" customFormat="false" ht="12.75" hidden="false" customHeight="false" outlineLevel="0" collapsed="false">
      <c r="A226" s="0" t="s">
        <v>312</v>
      </c>
      <c r="C226" s="0" t="s">
        <v>313</v>
      </c>
      <c r="E226" s="2" t="n">
        <v>0.150869415</v>
      </c>
      <c r="F226" s="2" t="n">
        <v>0.976026917</v>
      </c>
      <c r="G226" s="2" t="n">
        <v>-0.559848438</v>
      </c>
      <c r="H226" s="2" t="n">
        <v>-0.674195357</v>
      </c>
      <c r="I226" s="2" t="n">
        <v>0.887410348</v>
      </c>
      <c r="J226" s="2" t="n">
        <v>-0.422973346</v>
      </c>
    </row>
    <row r="227" customFormat="false" ht="12.75" hidden="false" customHeight="false" outlineLevel="0" collapsed="false">
      <c r="A227" s="0" t="s">
        <v>314</v>
      </c>
      <c r="B227" s="0" t="s">
        <v>315</v>
      </c>
      <c r="C227" s="0" t="s">
        <v>264</v>
      </c>
      <c r="E227" s="2" t="n">
        <v>0.062941469</v>
      </c>
      <c r="F227" s="2" t="n">
        <v>1.133608902</v>
      </c>
      <c r="G227" s="2" t="n">
        <v>-0.154011299</v>
      </c>
      <c r="H227" s="2" t="n">
        <v>0.766203634</v>
      </c>
      <c r="I227" s="2" t="n">
        <v>0.17398855</v>
      </c>
      <c r="J227" s="2" t="n">
        <v>-0.17998423</v>
      </c>
    </row>
    <row r="228" customFormat="false" ht="12.75" hidden="false" customHeight="false" outlineLevel="0" collapsed="false">
      <c r="A228" s="0" t="s">
        <v>316</v>
      </c>
      <c r="C228" s="0" t="s">
        <v>269</v>
      </c>
      <c r="E228" s="2" t="n">
        <v>0.830909022</v>
      </c>
      <c r="F228" s="2" t="n">
        <v>-0.104054861</v>
      </c>
      <c r="G228" s="2" t="n">
        <v>2.156059714</v>
      </c>
      <c r="H228" s="2" t="n">
        <v>0.358626446</v>
      </c>
      <c r="I228" s="2" t="n">
        <v>-1.19300021</v>
      </c>
      <c r="J228" s="2" t="n">
        <v>1.41963111</v>
      </c>
    </row>
    <row r="229" customFormat="false" ht="12.75" hidden="false" customHeight="false" outlineLevel="0" collapsed="false">
      <c r="A229" s="0" t="s">
        <v>317</v>
      </c>
      <c r="C229" s="0" t="s">
        <v>264</v>
      </c>
      <c r="E229" s="2" t="n">
        <v>-3.360258558</v>
      </c>
      <c r="F229" s="2" t="n">
        <v>-2.704284433</v>
      </c>
      <c r="G229" s="2" t="n">
        <v>-1.745942492</v>
      </c>
      <c r="H229" s="2" t="n">
        <v>-1.07008246</v>
      </c>
      <c r="I229" s="2" t="n">
        <v>-3.493554662</v>
      </c>
      <c r="J229" s="2" t="n">
        <v>-1.936968861</v>
      </c>
    </row>
    <row r="230" customFormat="false" ht="12.75" hidden="false" customHeight="false" outlineLevel="0" collapsed="false">
      <c r="A230" s="0" t="s">
        <v>318</v>
      </c>
      <c r="C230" s="0" t="s">
        <v>264</v>
      </c>
      <c r="E230" s="2" t="n">
        <v>-1.664309709</v>
      </c>
      <c r="F230" s="2" t="n">
        <v>-1.670197069</v>
      </c>
      <c r="G230" s="2" t="n">
        <v>-2.890383521</v>
      </c>
      <c r="H230" s="2" t="n">
        <v>-1.079387363</v>
      </c>
      <c r="I230" s="2" t="n">
        <v>-1.57870045</v>
      </c>
      <c r="J230" s="2" t="n">
        <v>-3.126001804</v>
      </c>
    </row>
    <row r="231" customFormat="false" ht="12.75" hidden="false" customHeight="false" outlineLevel="0" collapsed="false">
      <c r="A231" s="0" t="s">
        <v>319</v>
      </c>
      <c r="C231" s="0" t="s">
        <v>320</v>
      </c>
      <c r="E231" s="2" t="n">
        <v>-0.210945629</v>
      </c>
      <c r="F231" s="2" t="n">
        <v>-0.626688669</v>
      </c>
      <c r="G231" s="2" t="n">
        <v>-0.132704107</v>
      </c>
      <c r="H231" s="2" t="n">
        <v>-0.118806084</v>
      </c>
      <c r="I231" s="2" t="n">
        <v>0.1698354</v>
      </c>
      <c r="J231" s="2" t="n">
        <v>0.314956738</v>
      </c>
    </row>
    <row r="232" customFormat="false" ht="12.75" hidden="false" customHeight="false" outlineLevel="0" collapsed="false">
      <c r="A232" s="0" t="s">
        <v>321</v>
      </c>
      <c r="C232" s="0" t="s">
        <v>269</v>
      </c>
      <c r="E232" s="2" t="n">
        <v>-0.316402258</v>
      </c>
      <c r="F232" s="2" t="n">
        <v>-0.882262873</v>
      </c>
      <c r="G232" s="2" t="n">
        <v>-0.034174792</v>
      </c>
      <c r="H232" s="2" t="n">
        <v>0.263143883</v>
      </c>
      <c r="I232" s="2" t="n">
        <v>-0.345141938</v>
      </c>
      <c r="J232" s="2" t="n">
        <v>-0.162531075</v>
      </c>
    </row>
    <row r="233" customFormat="false" ht="12.75" hidden="false" customHeight="false" outlineLevel="0" collapsed="false">
      <c r="A233" s="0" t="s">
        <v>322</v>
      </c>
      <c r="C233" s="0" t="s">
        <v>278</v>
      </c>
      <c r="E233" s="2" t="n">
        <v>1.899654574</v>
      </c>
      <c r="F233" s="2" t="n">
        <v>1.598248767</v>
      </c>
      <c r="G233" s="2" t="n">
        <v>-1.247194622</v>
      </c>
      <c r="H233" s="2" t="n">
        <v>0.536817536</v>
      </c>
      <c r="I233" s="2" t="n">
        <v>1.27453073</v>
      </c>
      <c r="J233" s="2" t="n">
        <v>-1.28093565</v>
      </c>
    </row>
    <row r="234" customFormat="false" ht="12.75" hidden="false" customHeight="false" outlineLevel="0" collapsed="false">
      <c r="A234" s="0" t="s">
        <v>323</v>
      </c>
      <c r="B234" s="0" t="s">
        <v>324</v>
      </c>
      <c r="C234" s="0" t="s">
        <v>259</v>
      </c>
      <c r="E234" s="2" t="n">
        <v>0.690413004</v>
      </c>
      <c r="F234" s="2" t="n">
        <v>0.255861479</v>
      </c>
      <c r="G234" s="2" t="n">
        <v>-0.591035783</v>
      </c>
      <c r="H234" s="2" t="n">
        <v>0.151932566</v>
      </c>
      <c r="I234" s="2" t="n">
        <v>0.306079386</v>
      </c>
      <c r="J234" s="2" t="n">
        <v>-0.852257224</v>
      </c>
    </row>
    <row r="235" customFormat="false" ht="12.75" hidden="false" customHeight="false" outlineLevel="0" collapsed="false">
      <c r="A235" s="0" t="s">
        <v>325</v>
      </c>
      <c r="B235" s="0" t="s">
        <v>326</v>
      </c>
      <c r="C235" s="0" t="s">
        <v>327</v>
      </c>
      <c r="E235" s="2" t="n">
        <v>-0.966301599</v>
      </c>
      <c r="F235" s="2" t="n">
        <v>-0.618080004</v>
      </c>
      <c r="G235" s="2" t="n">
        <v>-1.445027686</v>
      </c>
      <c r="H235" s="2" t="n">
        <v>-0.972645954</v>
      </c>
      <c r="I235" s="2" t="n">
        <v>-0.622526995</v>
      </c>
      <c r="J235" s="2" t="n">
        <v>-1.279851838</v>
      </c>
    </row>
    <row r="236" customFormat="false" ht="12.75" hidden="false" customHeight="false" outlineLevel="0" collapsed="false">
      <c r="A236" s="0" t="s">
        <v>328</v>
      </c>
      <c r="C236" s="0" t="s">
        <v>329</v>
      </c>
      <c r="E236" s="2" t="n">
        <v>-2.980733927</v>
      </c>
      <c r="F236" s="2" t="n">
        <v>-1.592919592</v>
      </c>
      <c r="G236" s="2" t="n">
        <v>-2.846399297</v>
      </c>
      <c r="H236" s="2" t="n">
        <v>-1.515322009</v>
      </c>
      <c r="I236" s="2" t="n">
        <v>-0.640700039</v>
      </c>
      <c r="J236" s="2" t="n">
        <v>-2.153499194</v>
      </c>
    </row>
    <row r="237" customFormat="false" ht="12.75" hidden="false" customHeight="false" outlineLevel="0" collapsed="false">
      <c r="A237" s="0" t="s">
        <v>330</v>
      </c>
      <c r="B237" s="0" t="s">
        <v>331</v>
      </c>
      <c r="C237" s="0" t="s">
        <v>264</v>
      </c>
      <c r="E237" s="2" t="n">
        <v>1.580801155</v>
      </c>
      <c r="F237" s="2" t="n">
        <v>0.295622814</v>
      </c>
      <c r="G237" s="2" t="n">
        <v>0.231909289</v>
      </c>
      <c r="H237" s="2" t="n">
        <v>-0.056654803</v>
      </c>
      <c r="I237" s="2" t="n">
        <v>0.279355167</v>
      </c>
      <c r="J237" s="2" t="n">
        <v>0.158131762</v>
      </c>
    </row>
    <row r="238" customFormat="false" ht="12.75" hidden="false" customHeight="false" outlineLevel="0" collapsed="false">
      <c r="A238" s="0" t="s">
        <v>332</v>
      </c>
      <c r="C238" s="0" t="s">
        <v>273</v>
      </c>
      <c r="E238" s="2" t="n">
        <v>0.643391147</v>
      </c>
      <c r="F238" s="2" t="n">
        <v>0.026303379</v>
      </c>
      <c r="G238" s="2" t="n">
        <v>0.479983659</v>
      </c>
      <c r="H238" s="2" t="n">
        <v>-0.542457295</v>
      </c>
      <c r="I238" s="2" t="n">
        <v>-0.105747628</v>
      </c>
      <c r="J238" s="2" t="n">
        <v>0.49446917</v>
      </c>
    </row>
    <row r="239" customFormat="false" ht="12.75" hidden="false" customHeight="false" outlineLevel="0" collapsed="false">
      <c r="A239" s="0" t="s">
        <v>333</v>
      </c>
      <c r="C239" s="0" t="s">
        <v>280</v>
      </c>
      <c r="E239" s="2" t="n">
        <v>0.048177249</v>
      </c>
      <c r="F239" s="2" t="n">
        <v>-0.034302495</v>
      </c>
      <c r="G239" s="2" t="n">
        <v>-0.01283519</v>
      </c>
      <c r="H239" s="2" t="n">
        <v>0.012186953</v>
      </c>
      <c r="I239" s="2" t="n">
        <v>-0.168961156</v>
      </c>
      <c r="J239" s="2" t="n">
        <v>0.008487975</v>
      </c>
    </row>
    <row r="240" customFormat="false" ht="12.75" hidden="false" customHeight="false" outlineLevel="0" collapsed="false">
      <c r="A240" s="0" t="s">
        <v>334</v>
      </c>
      <c r="C240" s="0" t="s">
        <v>335</v>
      </c>
      <c r="E240" s="2" t="n">
        <v>1.79215392</v>
      </c>
      <c r="F240" s="2" t="n">
        <v>1.345994372</v>
      </c>
      <c r="G240" s="2" t="n">
        <v>1.635549838</v>
      </c>
      <c r="H240" s="2" t="n">
        <v>1.016187603</v>
      </c>
      <c r="I240" s="2" t="n">
        <v>1.253426208</v>
      </c>
      <c r="J240" s="2" t="n">
        <v>2.218999064</v>
      </c>
    </row>
    <row r="241" customFormat="false" ht="12.75" hidden="false" customHeight="false" outlineLevel="0" collapsed="false">
      <c r="A241" s="0" t="s">
        <v>336</v>
      </c>
      <c r="B241" s="0" t="s">
        <v>337</v>
      </c>
      <c r="C241" s="0" t="s">
        <v>338</v>
      </c>
      <c r="E241" s="2" t="n">
        <v>0.186120917</v>
      </c>
      <c r="F241" s="2" t="n">
        <v>0.354891241</v>
      </c>
      <c r="G241" s="2" t="n">
        <v>5.058591228</v>
      </c>
      <c r="H241" s="2" t="n">
        <v>-0.149313199</v>
      </c>
      <c r="I241" s="2" t="n">
        <v>0.131093482</v>
      </c>
      <c r="J241" s="2" t="n">
        <v>3.576808564</v>
      </c>
    </row>
    <row r="242" customFormat="false" ht="12.75" hidden="false" customHeight="false" outlineLevel="0" collapsed="false">
      <c r="A242" s="0" t="s">
        <v>339</v>
      </c>
      <c r="C242" s="0" t="s">
        <v>269</v>
      </c>
      <c r="E242" s="2" t="n">
        <v>-0.538223409</v>
      </c>
      <c r="F242" s="2" t="n">
        <v>-0.584900885</v>
      </c>
      <c r="G242" s="2" t="n">
        <v>-0.6567803</v>
      </c>
      <c r="H242" s="2" t="n">
        <v>-0.761805442</v>
      </c>
      <c r="I242" s="2" t="n">
        <v>-1.218389647</v>
      </c>
      <c r="J242" s="2" t="n">
        <v>-0.941475675</v>
      </c>
    </row>
    <row r="243" customFormat="false" ht="12.75" hidden="false" customHeight="false" outlineLevel="0" collapsed="false">
      <c r="A243" s="0" t="s">
        <v>340</v>
      </c>
      <c r="B243" s="0" t="s">
        <v>341</v>
      </c>
      <c r="C243" s="0" t="s">
        <v>271</v>
      </c>
      <c r="E243" s="2" t="n">
        <v>-0.070199732</v>
      </c>
      <c r="F243" s="2" t="n">
        <v>-0.57559094</v>
      </c>
      <c r="G243" s="2" t="n">
        <v>-0.549243118</v>
      </c>
      <c r="H243" s="2" t="n">
        <v>-0.295028588</v>
      </c>
      <c r="I243" s="2" t="n">
        <v>-0.269721808</v>
      </c>
      <c r="J243" s="2" t="n">
        <v>-0.448269752</v>
      </c>
    </row>
    <row r="244" customFormat="false" ht="12.75" hidden="false" customHeight="false" outlineLevel="0" collapsed="false">
      <c r="A244" s="0" t="s">
        <v>342</v>
      </c>
      <c r="B244" s="0" t="s">
        <v>343</v>
      </c>
      <c r="C244" s="0" t="s">
        <v>301</v>
      </c>
      <c r="E244" s="2" t="n">
        <v>-0.297834603</v>
      </c>
      <c r="F244" s="2" t="n">
        <v>-0.001488577</v>
      </c>
      <c r="G244" s="2" t="n">
        <v>-0.929913307</v>
      </c>
      <c r="H244" s="2" t="n">
        <v>0.850649797</v>
      </c>
      <c r="I244" s="2" t="n">
        <v>0.061658964</v>
      </c>
      <c r="J244" s="2" t="n">
        <v>-0.467926436</v>
      </c>
    </row>
    <row r="245" customFormat="false" ht="12.75" hidden="false" customHeight="false" outlineLevel="0" collapsed="false">
      <c r="A245" s="0" t="s">
        <v>344</v>
      </c>
      <c r="C245" s="0" t="s">
        <v>327</v>
      </c>
      <c r="E245" s="2" t="n">
        <v>-1.105275686</v>
      </c>
      <c r="F245" s="2" t="n">
        <v>-0.200138647</v>
      </c>
      <c r="G245" s="2" t="n">
        <v>-1.392519825</v>
      </c>
      <c r="H245" s="2" t="n">
        <v>-0.511328824</v>
      </c>
      <c r="I245" s="2" t="n">
        <v>0.565308696</v>
      </c>
      <c r="J245" s="2" t="n">
        <v>-0.818013278</v>
      </c>
    </row>
    <row r="246" customFormat="false" ht="12.75" hidden="false" customHeight="false" outlineLevel="0" collapsed="false">
      <c r="A246" s="0" t="s">
        <v>345</v>
      </c>
      <c r="B246" s="0" t="s">
        <v>346</v>
      </c>
      <c r="C246" s="0" t="s">
        <v>264</v>
      </c>
      <c r="E246" s="2" t="n">
        <v>-2.982373533</v>
      </c>
      <c r="F246" s="2" t="n">
        <v>-1.04900215</v>
      </c>
      <c r="G246" s="2" t="n">
        <v>-0.627796369</v>
      </c>
      <c r="H246" s="2" t="n">
        <v>-1.373652551</v>
      </c>
      <c r="I246" s="2" t="n">
        <v>-0.211868798</v>
      </c>
      <c r="J246" s="2" t="n">
        <v>0.092786549</v>
      </c>
    </row>
    <row r="247" customFormat="false" ht="12.75" hidden="false" customHeight="false" outlineLevel="0" collapsed="false">
      <c r="A247" s="0" t="s">
        <v>347</v>
      </c>
      <c r="B247" s="0" t="s">
        <v>348</v>
      </c>
      <c r="C247" s="0" t="s">
        <v>264</v>
      </c>
      <c r="E247" s="2" t="n">
        <v>-0.054958248</v>
      </c>
      <c r="F247" s="2" t="n">
        <v>0.369125155</v>
      </c>
      <c r="G247" s="2" t="n">
        <v>1.201837666</v>
      </c>
      <c r="H247" s="2" t="n">
        <v>0.13657577</v>
      </c>
      <c r="I247" s="2" t="n">
        <v>0.039039019</v>
      </c>
      <c r="J247" s="2" t="n">
        <v>0.886270472</v>
      </c>
    </row>
    <row r="248" customFormat="false" ht="12.75" hidden="false" customHeight="false" outlineLevel="0" collapsed="false">
      <c r="A248" s="0" t="s">
        <v>349</v>
      </c>
      <c r="C248" s="0" t="s">
        <v>350</v>
      </c>
      <c r="E248" s="2" t="n">
        <v>-0.520728281</v>
      </c>
      <c r="F248" s="2" t="n">
        <v>-0.528980025</v>
      </c>
      <c r="G248" s="2" t="n">
        <v>-1.207595079</v>
      </c>
      <c r="H248" s="2" t="n">
        <v>-1.229301107</v>
      </c>
      <c r="I248" s="2" t="n">
        <v>-0.315512075</v>
      </c>
      <c r="J248" s="2" t="n">
        <v>-1.608210182</v>
      </c>
    </row>
    <row r="249" customFormat="false" ht="12.75" hidden="false" customHeight="false" outlineLevel="0" collapsed="false">
      <c r="A249" s="0" t="s">
        <v>351</v>
      </c>
      <c r="C249" s="0" t="s">
        <v>261</v>
      </c>
      <c r="E249" s="2" t="n">
        <v>-0.342333911</v>
      </c>
      <c r="F249" s="2" t="n">
        <v>-0.192697513</v>
      </c>
      <c r="G249" s="2" t="n">
        <v>-0.907812478</v>
      </c>
      <c r="H249" s="2" t="n">
        <v>-0.632819403</v>
      </c>
      <c r="I249" s="2" t="n">
        <v>-0.52190959</v>
      </c>
      <c r="J249" s="2" t="n">
        <v>-1.12842849</v>
      </c>
    </row>
    <row r="250" customFormat="false" ht="12.75" hidden="false" customHeight="false" outlineLevel="0" collapsed="false">
      <c r="A250" s="0" t="s">
        <v>352</v>
      </c>
      <c r="C250" s="0" t="s">
        <v>264</v>
      </c>
      <c r="E250" s="2" t="n">
        <v>-0.471700308</v>
      </c>
      <c r="F250" s="2" t="n">
        <v>-0.453370145</v>
      </c>
      <c r="G250" s="2" t="n">
        <v>-0.739132689</v>
      </c>
      <c r="H250" s="2" t="n">
        <v>-0.305517392</v>
      </c>
      <c r="I250" s="2" t="n">
        <v>-0.362344106</v>
      </c>
      <c r="J250" s="2" t="n">
        <v>-0.21823403</v>
      </c>
    </row>
    <row r="251" customFormat="false" ht="12.75" hidden="false" customHeight="false" outlineLevel="0" collapsed="false">
      <c r="A251" s="0" t="s">
        <v>353</v>
      </c>
      <c r="C251" s="0" t="s">
        <v>264</v>
      </c>
      <c r="E251" s="2" t="n">
        <v>-1.699397521</v>
      </c>
      <c r="F251" s="2" t="n">
        <v>-0.896076771</v>
      </c>
      <c r="G251" s="2" t="n">
        <v>-1.769012424</v>
      </c>
      <c r="H251" s="2" t="n">
        <v>-0.668838666</v>
      </c>
      <c r="I251" s="2" t="n">
        <v>0.085889248</v>
      </c>
      <c r="J251" s="2" t="n">
        <v>-0.813476303</v>
      </c>
    </row>
    <row r="252" customFormat="false" ht="12.75" hidden="false" customHeight="false" outlineLevel="0" collapsed="false">
      <c r="A252" s="0" t="s">
        <v>354</v>
      </c>
      <c r="B252" s="0" t="s">
        <v>355</v>
      </c>
      <c r="C252" s="0" t="s">
        <v>356</v>
      </c>
      <c r="E252" s="2" t="n">
        <v>-0.060014274</v>
      </c>
      <c r="F252" s="2" t="n">
        <v>0.258063275</v>
      </c>
      <c r="G252" s="2" t="n">
        <v>0.276845185</v>
      </c>
      <c r="H252" s="2" t="n">
        <v>0.175177104</v>
      </c>
      <c r="I252" s="2" t="n">
        <v>0.365127122</v>
      </c>
      <c r="J252" s="2" t="n">
        <v>0.560758264</v>
      </c>
    </row>
    <row r="253" customFormat="false" ht="12.75" hidden="false" customHeight="false" outlineLevel="0" collapsed="false">
      <c r="A253" s="0" t="s">
        <v>357</v>
      </c>
      <c r="C253" s="0" t="s">
        <v>264</v>
      </c>
      <c r="E253" s="2" t="n">
        <v>-0.201641685</v>
      </c>
      <c r="F253" s="2" t="n">
        <v>0.774547844</v>
      </c>
      <c r="G253" s="2" t="n">
        <v>-0.30645091</v>
      </c>
      <c r="H253" s="2" t="n">
        <v>0.346780907</v>
      </c>
      <c r="I253" s="2" t="n">
        <v>0.517343619</v>
      </c>
      <c r="J253" s="2" t="n">
        <v>-0.270593976</v>
      </c>
    </row>
    <row r="254" customFormat="false" ht="12.75" hidden="false" customHeight="false" outlineLevel="0" collapsed="false">
      <c r="A254" s="0" t="s">
        <v>358</v>
      </c>
      <c r="B254" s="0" t="s">
        <v>359</v>
      </c>
      <c r="C254" s="0" t="s">
        <v>290</v>
      </c>
      <c r="E254" s="2" t="n">
        <v>-3.263248728</v>
      </c>
      <c r="F254" s="2" t="n">
        <v>-1.686692275</v>
      </c>
      <c r="G254" s="2" t="n">
        <v>-1.25114114</v>
      </c>
      <c r="H254" s="2" t="n">
        <v>-1.611699977</v>
      </c>
      <c r="I254" s="2" t="n">
        <v>-1.694371439</v>
      </c>
      <c r="J254" s="2" t="n">
        <v>-0.828000609</v>
      </c>
    </row>
    <row r="255" customFormat="false" ht="12.75" hidden="false" customHeight="false" outlineLevel="0" collapsed="false">
      <c r="A255" s="0" t="s">
        <v>360</v>
      </c>
      <c r="C255" s="0" t="s">
        <v>269</v>
      </c>
      <c r="E255" s="2" t="n">
        <v>-0.412294281</v>
      </c>
      <c r="F255" s="2" t="n">
        <v>-0.608754142</v>
      </c>
      <c r="G255" s="2" t="n">
        <v>0.33463689</v>
      </c>
      <c r="H255" s="2" t="n">
        <v>-0.538731107</v>
      </c>
      <c r="I255" s="2" t="n">
        <v>-0.591483036</v>
      </c>
      <c r="J255" s="2" t="n">
        <v>-0.013415408</v>
      </c>
    </row>
    <row r="256" customFormat="false" ht="12.75" hidden="false" customHeight="false" outlineLevel="0" collapsed="false">
      <c r="A256" s="0" t="s">
        <v>361</v>
      </c>
      <c r="C256" s="0" t="s">
        <v>362</v>
      </c>
      <c r="E256" s="2" t="n">
        <v>0.119514521</v>
      </c>
      <c r="F256" s="2" t="n">
        <v>0.81275339</v>
      </c>
      <c r="G256" s="2" t="n">
        <v>0.361255226</v>
      </c>
      <c r="H256" s="2" t="n">
        <v>-0.012475251</v>
      </c>
      <c r="I256" s="2" t="n">
        <v>0.994418871</v>
      </c>
      <c r="J256" s="2" t="n">
        <v>0.865500697</v>
      </c>
    </row>
    <row r="257" customFormat="false" ht="12.75" hidden="false" customHeight="false" outlineLevel="0" collapsed="false">
      <c r="A257" s="0" t="s">
        <v>363</v>
      </c>
      <c r="B257" s="0" t="s">
        <v>364</v>
      </c>
      <c r="C257" s="0" t="s">
        <v>291</v>
      </c>
      <c r="E257" s="2" t="n">
        <v>-2.797319444</v>
      </c>
      <c r="F257" s="2" t="n">
        <v>-2.973267079</v>
      </c>
      <c r="G257" s="2" t="n">
        <v>-0.880397098</v>
      </c>
      <c r="H257" s="2" t="n">
        <v>-0.725867879</v>
      </c>
      <c r="I257" s="2" t="n">
        <v>-1.83155079</v>
      </c>
      <c r="J257" s="2" t="n">
        <v>-0.006431682</v>
      </c>
    </row>
    <row r="258" customFormat="false" ht="12.75" hidden="false" customHeight="false" outlineLevel="0" collapsed="false">
      <c r="A258" s="0" t="s">
        <v>365</v>
      </c>
      <c r="B258" s="0" t="s">
        <v>366</v>
      </c>
      <c r="C258" s="0" t="s">
        <v>367</v>
      </c>
      <c r="E258" s="2" t="n">
        <v>-1.389346009</v>
      </c>
      <c r="F258" s="2" t="n">
        <v>-0.384710342</v>
      </c>
      <c r="G258" s="2" t="n">
        <v>-1.151667878</v>
      </c>
      <c r="H258" s="2" t="n">
        <v>-0.395355664</v>
      </c>
      <c r="I258" s="2" t="n">
        <v>-0.142550356</v>
      </c>
      <c r="J258" s="2" t="n">
        <v>0.192113037</v>
      </c>
    </row>
    <row r="259" customFormat="false" ht="12.75" hidden="false" customHeight="false" outlineLevel="0" collapsed="false">
      <c r="A259" s="0" t="s">
        <v>96</v>
      </c>
      <c r="C259" s="0" t="s">
        <v>368</v>
      </c>
      <c r="E259" s="2" t="n">
        <v>2.77856548</v>
      </c>
      <c r="F259" s="2" t="n">
        <v>0.769586542</v>
      </c>
      <c r="G259" s="2" t="n">
        <v>0.730188236</v>
      </c>
      <c r="H259" s="2" t="n">
        <v>-0.666059733</v>
      </c>
      <c r="I259" s="2" t="n">
        <v>-0.246903223</v>
      </c>
      <c r="J259" s="2" t="n">
        <v>0.172892102</v>
      </c>
    </row>
    <row r="260" customFormat="false" ht="12.75" hidden="false" customHeight="false" outlineLevel="0" collapsed="false">
      <c r="A260" s="0" t="s">
        <v>369</v>
      </c>
      <c r="B260" s="0" t="s">
        <v>370</v>
      </c>
      <c r="C260" s="0" t="s">
        <v>320</v>
      </c>
      <c r="E260" s="2" t="n">
        <v>-2.434721593</v>
      </c>
      <c r="F260" s="2" t="n">
        <v>-1.995780128</v>
      </c>
      <c r="G260" s="2" t="n">
        <v>-1.976524415</v>
      </c>
      <c r="H260" s="2" t="n">
        <v>-2.257342528</v>
      </c>
      <c r="I260" s="2" t="n">
        <v>-1.55954419</v>
      </c>
      <c r="J260" s="2" t="n">
        <v>-1.509875101</v>
      </c>
    </row>
    <row r="261" customFormat="false" ht="12.75" hidden="false" customHeight="false" outlineLevel="0" collapsed="false">
      <c r="A261" s="0" t="s">
        <v>371</v>
      </c>
      <c r="C261" s="0" t="s">
        <v>273</v>
      </c>
      <c r="E261" s="2" t="n">
        <v>-1.944818433</v>
      </c>
      <c r="F261" s="2" t="n">
        <v>-1.43967117</v>
      </c>
      <c r="G261" s="2" t="n">
        <v>-3.547157267</v>
      </c>
      <c r="H261" s="2" t="n">
        <v>-0.981207584</v>
      </c>
      <c r="I261" s="2" t="n">
        <v>-0.876347982</v>
      </c>
      <c r="J261" s="2" t="n">
        <v>-2.024427982</v>
      </c>
    </row>
    <row r="262" customFormat="false" ht="12.75" hidden="false" customHeight="false" outlineLevel="0" collapsed="false">
      <c r="A262" s="0" t="s">
        <v>372</v>
      </c>
      <c r="B262" s="0" t="s">
        <v>373</v>
      </c>
      <c r="C262" s="0" t="s">
        <v>374</v>
      </c>
      <c r="E262" s="2" t="n">
        <v>-1.953123467</v>
      </c>
      <c r="F262" s="2" t="n">
        <v>-0.332966342</v>
      </c>
      <c r="G262" s="2" t="n">
        <v>0.479385325</v>
      </c>
      <c r="H262" s="2" t="n">
        <v>-0.153066872</v>
      </c>
      <c r="I262" s="2" t="n">
        <v>-0.149490388</v>
      </c>
      <c r="J262" s="2" t="n">
        <v>0.345621493</v>
      </c>
    </row>
    <row r="263" customFormat="false" ht="12.75" hidden="false" customHeight="false" outlineLevel="0" collapsed="false">
      <c r="A263" s="0" t="s">
        <v>375</v>
      </c>
      <c r="C263" s="0" t="s">
        <v>290</v>
      </c>
      <c r="E263" s="2" t="n">
        <v>-1.792754605</v>
      </c>
      <c r="F263" s="2" t="n">
        <v>0.107809655</v>
      </c>
      <c r="G263" s="2" t="n">
        <v>0.013300824</v>
      </c>
      <c r="H263" s="2" t="n">
        <v>0.504139012</v>
      </c>
      <c r="I263" s="2" t="n">
        <v>0.294392476</v>
      </c>
      <c r="J263" s="2" t="n">
        <v>0.745117136</v>
      </c>
    </row>
    <row r="264" customFormat="false" ht="12.75" hidden="false" customHeight="false" outlineLevel="0" collapsed="false">
      <c r="A264" s="0" t="s">
        <v>376</v>
      </c>
      <c r="C264" s="0" t="s">
        <v>377</v>
      </c>
      <c r="E264" s="2" t="n">
        <v>-2.77133931</v>
      </c>
      <c r="F264" s="2" t="n">
        <v>-2.392690195</v>
      </c>
      <c r="G264" s="2" t="n">
        <v>-1.173300502</v>
      </c>
      <c r="H264" s="2" t="n">
        <v>-0.909223404</v>
      </c>
      <c r="I264" s="2" t="n">
        <v>-1.113087885</v>
      </c>
      <c r="J264" s="2" t="n">
        <v>0.05746027</v>
      </c>
    </row>
    <row r="265" customFormat="false" ht="12.75" hidden="false" customHeight="false" outlineLevel="0" collapsed="false">
      <c r="A265" s="0" t="s">
        <v>378</v>
      </c>
      <c r="C265" s="0" t="s">
        <v>320</v>
      </c>
      <c r="E265" s="2" t="n">
        <v>-0.807143209</v>
      </c>
      <c r="F265" s="2" t="n">
        <v>0.320061416</v>
      </c>
      <c r="G265" s="2" t="n">
        <v>-2.647326732</v>
      </c>
      <c r="H265" s="2" t="n">
        <v>0.062692581</v>
      </c>
      <c r="I265" s="2" t="n">
        <v>0.493362819</v>
      </c>
      <c r="J265" s="2" t="n">
        <v>-1.087591495</v>
      </c>
    </row>
    <row r="266" customFormat="false" ht="12.75" hidden="false" customHeight="false" outlineLevel="0" collapsed="false">
      <c r="A266" s="0" t="s">
        <v>379</v>
      </c>
      <c r="B266" s="0" t="s">
        <v>380</v>
      </c>
      <c r="C266" s="0" t="s">
        <v>381</v>
      </c>
      <c r="E266" s="2" t="n">
        <v>-0.773871496</v>
      </c>
      <c r="F266" s="2" t="n">
        <v>-0.615865348</v>
      </c>
      <c r="G266" s="2" t="n">
        <v>0.284359521</v>
      </c>
      <c r="H266" s="2" t="n">
        <v>0.389733492</v>
      </c>
      <c r="I266" s="2" t="n">
        <v>-0.907020744</v>
      </c>
      <c r="J266" s="2" t="n">
        <v>-0.31452918</v>
      </c>
    </row>
    <row r="267" customFormat="false" ht="12.75" hidden="false" customHeight="false" outlineLevel="0" collapsed="false">
      <c r="A267" s="0" t="s">
        <v>382</v>
      </c>
      <c r="B267" s="0" t="s">
        <v>383</v>
      </c>
      <c r="C267" s="0" t="s">
        <v>259</v>
      </c>
      <c r="E267" s="2" t="n">
        <v>-0.00497051</v>
      </c>
      <c r="F267" s="2" t="n">
        <v>1.193439187</v>
      </c>
      <c r="G267" s="2" t="n">
        <v>0.221337937</v>
      </c>
      <c r="H267" s="2" t="n">
        <v>0.199668575</v>
      </c>
      <c r="I267" s="2" t="n">
        <v>0.925246363</v>
      </c>
      <c r="J267" s="2" t="n">
        <v>-0.319324586</v>
      </c>
    </row>
    <row r="268" customFormat="false" ht="12.75" hidden="false" customHeight="false" outlineLevel="0" collapsed="false">
      <c r="A268" s="0" t="s">
        <v>384</v>
      </c>
      <c r="B268" s="0" t="s">
        <v>385</v>
      </c>
      <c r="C268" s="0" t="s">
        <v>273</v>
      </c>
      <c r="E268" s="2" t="n">
        <v>-0.746145336</v>
      </c>
      <c r="F268" s="2" t="n">
        <v>0.60087934</v>
      </c>
      <c r="G268" s="2" t="n">
        <v>-1.169929338</v>
      </c>
      <c r="H268" s="2" t="n">
        <v>0.156032704</v>
      </c>
      <c r="I268" s="2" t="n">
        <v>1.411715562</v>
      </c>
      <c r="J268" s="2" t="n">
        <v>-1.142995695</v>
      </c>
    </row>
    <row r="269" customFormat="false" ht="12.75" hidden="false" customHeight="false" outlineLevel="0" collapsed="false">
      <c r="A269" s="0" t="s">
        <v>386</v>
      </c>
      <c r="C269" s="0" t="s">
        <v>387</v>
      </c>
      <c r="E269" s="2" t="n">
        <v>-0.309116128</v>
      </c>
      <c r="F269" s="2" t="n">
        <v>-0.274607282</v>
      </c>
      <c r="G269" s="2" t="n">
        <v>-0.541099172</v>
      </c>
      <c r="H269" s="2" t="n">
        <v>-0.299419794</v>
      </c>
      <c r="I269" s="2" t="n">
        <v>-0.269632672</v>
      </c>
      <c r="J269" s="2" t="n">
        <v>-0.309855936</v>
      </c>
    </row>
    <row r="270" customFormat="false" ht="12.75" hidden="false" customHeight="false" outlineLevel="0" collapsed="false">
      <c r="A270" s="0" t="s">
        <v>388</v>
      </c>
      <c r="C270" s="0" t="s">
        <v>389</v>
      </c>
      <c r="E270" s="2" t="n">
        <v>0.867473933</v>
      </c>
      <c r="F270" s="2" t="n">
        <v>0.601862573</v>
      </c>
      <c r="G270" s="2" t="n">
        <v>1.279559915</v>
      </c>
      <c r="H270" s="2" t="n">
        <v>-0.045177993</v>
      </c>
      <c r="I270" s="2" t="n">
        <v>0.591420923</v>
      </c>
      <c r="J270" s="2" t="n">
        <v>0.972519117</v>
      </c>
    </row>
    <row r="271" customFormat="false" ht="12.75" hidden="false" customHeight="false" outlineLevel="0" collapsed="false">
      <c r="A271" s="0" t="s">
        <v>390</v>
      </c>
      <c r="B271" s="0" t="s">
        <v>391</v>
      </c>
      <c r="C271" s="0" t="s">
        <v>283</v>
      </c>
      <c r="E271" s="2" t="n">
        <v>0.075987488</v>
      </c>
      <c r="F271" s="2" t="n">
        <v>-0.223033441</v>
      </c>
      <c r="G271" s="2" t="n">
        <v>0.900812986</v>
      </c>
      <c r="H271" s="2" t="n">
        <v>-0.356180699</v>
      </c>
      <c r="I271" s="2" t="n">
        <v>-0.622735951</v>
      </c>
      <c r="J271" s="2" t="n">
        <v>1.239426999</v>
      </c>
    </row>
    <row r="272" customFormat="false" ht="12.75" hidden="false" customHeight="false" outlineLevel="0" collapsed="false">
      <c r="A272" s="0" t="s">
        <v>392</v>
      </c>
      <c r="C272" s="0" t="s">
        <v>266</v>
      </c>
      <c r="E272" s="2" t="n">
        <v>-1.225437342</v>
      </c>
      <c r="F272" s="2" t="n">
        <v>0.011703395</v>
      </c>
      <c r="G272" s="2" t="n">
        <v>0.956070973</v>
      </c>
      <c r="H272" s="2" t="n">
        <v>0.443508239</v>
      </c>
      <c r="I272" s="2" t="n">
        <v>0.273020895</v>
      </c>
      <c r="J272" s="2" t="n">
        <v>0.643610802</v>
      </c>
    </row>
    <row r="273" customFormat="false" ht="12.75" hidden="false" customHeight="false" outlineLevel="0" collapsed="false">
      <c r="A273" s="0" t="s">
        <v>393</v>
      </c>
      <c r="B273" s="0" t="s">
        <v>394</v>
      </c>
      <c r="C273" s="0" t="s">
        <v>283</v>
      </c>
      <c r="E273" s="2" t="n">
        <v>-4.398479228</v>
      </c>
      <c r="F273" s="2" t="n">
        <v>-3.258276714</v>
      </c>
      <c r="G273" s="2" t="n">
        <v>-2.290885748</v>
      </c>
      <c r="H273" s="2" t="n">
        <v>-1.286651979</v>
      </c>
      <c r="I273" s="2" t="n">
        <v>-2.85653108</v>
      </c>
      <c r="J273" s="2" t="n">
        <v>-1.162419438</v>
      </c>
    </row>
    <row r="274" customFormat="false" ht="12.75" hidden="false" customHeight="false" outlineLevel="0" collapsed="false">
      <c r="A274" s="0" t="s">
        <v>395</v>
      </c>
      <c r="C274" s="0" t="s">
        <v>269</v>
      </c>
      <c r="E274" s="2" t="n">
        <v>-2.174602212</v>
      </c>
      <c r="F274" s="2" t="n">
        <v>-1.342022301</v>
      </c>
      <c r="G274" s="2" t="n">
        <v>-1.166865586</v>
      </c>
      <c r="H274" s="2" t="n">
        <v>-0.32620482</v>
      </c>
      <c r="I274" s="2" t="n">
        <v>-1.306871672</v>
      </c>
      <c r="J274" s="2" t="n">
        <v>-0.736278061</v>
      </c>
    </row>
    <row r="275" customFormat="false" ht="12.75" hidden="false" customHeight="false" outlineLevel="0" collapsed="false">
      <c r="A275" s="0" t="s">
        <v>396</v>
      </c>
      <c r="C275" s="0" t="s">
        <v>264</v>
      </c>
      <c r="E275" s="2" t="n">
        <v>-0.213368713</v>
      </c>
      <c r="F275" s="2" t="n">
        <v>0.064675244</v>
      </c>
      <c r="G275" s="2" t="n">
        <v>0.722208504</v>
      </c>
      <c r="H275" s="2" t="n">
        <v>-0.032373453</v>
      </c>
      <c r="I275" s="2" t="n">
        <v>-0.082444731</v>
      </c>
      <c r="J275" s="2" t="n">
        <v>0.508412254</v>
      </c>
    </row>
    <row r="276" customFormat="false" ht="12.75" hidden="false" customHeight="false" outlineLevel="0" collapsed="false">
      <c r="A276" s="0" t="s">
        <v>397</v>
      </c>
      <c r="C276" s="0" t="s">
        <v>398</v>
      </c>
      <c r="E276" s="2" t="n">
        <v>-0.937207664</v>
      </c>
      <c r="F276" s="2" t="n">
        <v>-0.046243004</v>
      </c>
      <c r="G276" s="2" t="n">
        <v>-0.600692548</v>
      </c>
      <c r="H276" s="2" t="n">
        <v>-1.366757725</v>
      </c>
      <c r="I276" s="2" t="n">
        <v>-0.045834014</v>
      </c>
      <c r="J276" s="2" t="n">
        <v>-0.347166336</v>
      </c>
    </row>
    <row r="277" customFormat="false" ht="12.75" hidden="false" customHeight="false" outlineLevel="0" collapsed="false">
      <c r="A277" s="0" t="s">
        <v>399</v>
      </c>
      <c r="C277" s="0" t="s">
        <v>269</v>
      </c>
      <c r="E277" s="2" t="n">
        <v>1.7294151</v>
      </c>
      <c r="F277" s="2" t="n">
        <v>0.243443804</v>
      </c>
      <c r="G277" s="2" t="n">
        <v>1.207827138</v>
      </c>
      <c r="H277" s="2" t="n">
        <v>-0.242609011</v>
      </c>
      <c r="I277" s="2" t="n">
        <v>0.662817767</v>
      </c>
      <c r="J277" s="2" t="n">
        <v>1.260566866</v>
      </c>
    </row>
    <row r="278" customFormat="false" ht="12.75" hidden="false" customHeight="false" outlineLevel="0" collapsed="false">
      <c r="A278" s="0" t="s">
        <v>400</v>
      </c>
      <c r="B278" s="0" t="s">
        <v>401</v>
      </c>
      <c r="C278" s="0" t="s">
        <v>402</v>
      </c>
      <c r="E278" s="2" t="n">
        <v>-1.326512274</v>
      </c>
      <c r="F278" s="2" t="n">
        <v>-0.887266901</v>
      </c>
      <c r="G278" s="2" t="n">
        <v>-2.311551893</v>
      </c>
      <c r="H278" s="2" t="n">
        <v>-0.266577733</v>
      </c>
      <c r="I278" s="2" t="n">
        <v>0.148741597</v>
      </c>
      <c r="J278" s="2" t="n">
        <v>-0.783436968</v>
      </c>
    </row>
    <row r="279" customFormat="false" ht="12.75" hidden="false" customHeight="false" outlineLevel="0" collapsed="false">
      <c r="A279" s="0" t="s">
        <v>403</v>
      </c>
      <c r="C279" s="0" t="s">
        <v>402</v>
      </c>
      <c r="E279" s="2" t="n">
        <v>0.132839149</v>
      </c>
      <c r="F279" s="2" t="n">
        <v>1.13881767</v>
      </c>
      <c r="G279" s="2" t="n">
        <v>1.251586775</v>
      </c>
      <c r="H279" s="2" t="n">
        <v>-0.055459716</v>
      </c>
      <c r="I279" s="2" t="n">
        <v>1.267556928</v>
      </c>
      <c r="J279" s="2" t="n">
        <v>0.835792736</v>
      </c>
    </row>
    <row r="280" customFormat="false" ht="12.75" hidden="false" customHeight="false" outlineLevel="0" collapsed="false">
      <c r="A280" s="0" t="s">
        <v>404</v>
      </c>
      <c r="C280" s="0" t="s">
        <v>405</v>
      </c>
      <c r="E280" s="2" t="n">
        <v>1.464907309</v>
      </c>
      <c r="F280" s="2" t="n">
        <v>0.373406253</v>
      </c>
      <c r="G280" s="2" t="n">
        <v>2.004791118</v>
      </c>
      <c r="H280" s="2" t="n">
        <v>-0.536079035</v>
      </c>
      <c r="I280" s="2" t="n">
        <v>0.796941223</v>
      </c>
      <c r="J280" s="2" t="n">
        <v>1.711314902</v>
      </c>
    </row>
    <row r="281" customFormat="false" ht="12.75" hidden="false" customHeight="false" outlineLevel="0" collapsed="false">
      <c r="A281" s="0" t="s">
        <v>406</v>
      </c>
      <c r="C281" s="0" t="s">
        <v>320</v>
      </c>
      <c r="E281" s="2" t="n">
        <v>-2.456465957</v>
      </c>
      <c r="F281" s="2" t="n">
        <v>-1.087028375</v>
      </c>
      <c r="G281" s="2" t="n">
        <v>-1.590529567</v>
      </c>
      <c r="H281" s="2" t="n">
        <v>-0.994096972</v>
      </c>
      <c r="I281" s="2" t="n">
        <v>-0.897444197</v>
      </c>
      <c r="J281" s="2" t="n">
        <v>-0.7896376</v>
      </c>
    </row>
    <row r="282" customFormat="false" ht="12.75" hidden="false" customHeight="false" outlineLevel="0" collapsed="false">
      <c r="A282" s="0" t="s">
        <v>407</v>
      </c>
      <c r="C282" s="0" t="s">
        <v>320</v>
      </c>
      <c r="E282" s="2" t="n">
        <v>-2.065051657</v>
      </c>
      <c r="F282" s="2" t="n">
        <v>-0.688589973</v>
      </c>
      <c r="G282" s="2" t="n">
        <v>-1.369628373</v>
      </c>
      <c r="H282" s="2" t="n">
        <v>-1.091694535</v>
      </c>
      <c r="I282" s="2" t="n">
        <v>-1.379438678</v>
      </c>
      <c r="J282" s="2" t="n">
        <v>-1.342944135</v>
      </c>
    </row>
    <row r="283" customFormat="false" ht="12.75" hidden="false" customHeight="false" outlineLevel="0" collapsed="false">
      <c r="A283" s="0" t="s">
        <v>408</v>
      </c>
      <c r="C283" s="0" t="s">
        <v>350</v>
      </c>
      <c r="E283" s="2" t="n">
        <v>-2.266532252</v>
      </c>
      <c r="F283" s="2" t="n">
        <v>-0.467039999</v>
      </c>
      <c r="G283" s="2" t="n">
        <v>0.453391338</v>
      </c>
      <c r="H283" s="2" t="n">
        <v>-1.340814453</v>
      </c>
      <c r="I283" s="2" t="n">
        <v>-0.686032923</v>
      </c>
      <c r="J283" s="2" t="n">
        <v>0.425453889</v>
      </c>
    </row>
    <row r="284" customFormat="false" ht="12.75" hidden="false" customHeight="false" outlineLevel="0" collapsed="false">
      <c r="A284" s="0" t="s">
        <v>409</v>
      </c>
      <c r="B284" s="0" t="s">
        <v>410</v>
      </c>
      <c r="C284" s="0" t="s">
        <v>264</v>
      </c>
      <c r="E284" s="2" t="n">
        <v>-1.143469601</v>
      </c>
      <c r="F284" s="2" t="n">
        <v>-0.701051742</v>
      </c>
      <c r="G284" s="2" t="n">
        <v>-1.389787578</v>
      </c>
      <c r="H284" s="2" t="n">
        <v>-1.281380959</v>
      </c>
      <c r="I284" s="2" t="n">
        <v>-0.627631907</v>
      </c>
      <c r="J284" s="2" t="n">
        <v>-0.99947719</v>
      </c>
    </row>
    <row r="285" customFormat="false" ht="12.75" hidden="false" customHeight="false" outlineLevel="0" collapsed="false">
      <c r="A285" s="0" t="s">
        <v>411</v>
      </c>
      <c r="C285" s="0" t="s">
        <v>320</v>
      </c>
      <c r="E285" s="2" t="n">
        <v>-2.842839871</v>
      </c>
      <c r="F285" s="2" t="n">
        <v>-1.197474339</v>
      </c>
      <c r="G285" s="2" t="n">
        <v>-3.724693451</v>
      </c>
      <c r="H285" s="2" t="n">
        <v>-1.292114275</v>
      </c>
      <c r="I285" s="2" t="n">
        <v>-0.612780101</v>
      </c>
      <c r="J285" s="2" t="n">
        <v>-2.529031286</v>
      </c>
    </row>
    <row r="286" customFormat="false" ht="12.75" hidden="false" customHeight="false" outlineLevel="0" collapsed="false">
      <c r="A286" s="0" t="s">
        <v>412</v>
      </c>
      <c r="C286" s="0" t="s">
        <v>261</v>
      </c>
      <c r="E286" s="2" t="n">
        <v>0.752292098</v>
      </c>
      <c r="F286" s="2" t="n">
        <v>0.112222859</v>
      </c>
      <c r="G286" s="2" t="n">
        <v>0.18282898</v>
      </c>
      <c r="H286" s="2" t="n">
        <v>-0.306359516</v>
      </c>
      <c r="I286" s="2" t="n">
        <v>0.175914877</v>
      </c>
      <c r="J286" s="2" t="n">
        <v>-0.00612419</v>
      </c>
    </row>
    <row r="287" customFormat="false" ht="12.75" hidden="false" customHeight="false" outlineLevel="0" collapsed="false">
      <c r="A287" s="0" t="s">
        <v>413</v>
      </c>
      <c r="C287" s="0" t="s">
        <v>291</v>
      </c>
      <c r="E287" s="2" t="n">
        <v>-4.330043288</v>
      </c>
      <c r="F287" s="2" t="n">
        <v>-3.432354131</v>
      </c>
      <c r="G287" s="2" t="n">
        <v>-2.605920059</v>
      </c>
      <c r="H287" s="2" t="n">
        <v>-1.058151405</v>
      </c>
      <c r="I287" s="2" t="n">
        <v>-2.350761737</v>
      </c>
      <c r="J287" s="2" t="n">
        <v>-1.157128682</v>
      </c>
    </row>
    <row r="288" customFormat="false" ht="12.75" hidden="false" customHeight="false" outlineLevel="0" collapsed="false">
      <c r="A288" s="0" t="s">
        <v>414</v>
      </c>
      <c r="B288" s="0" t="s">
        <v>415</v>
      </c>
      <c r="C288" s="0" t="s">
        <v>416</v>
      </c>
      <c r="E288" s="2" t="n">
        <v>-0.930287889</v>
      </c>
      <c r="F288" s="2" t="n">
        <v>-0.233880329</v>
      </c>
      <c r="G288" s="2" t="n">
        <v>-2.65632277</v>
      </c>
      <c r="H288" s="2" t="n">
        <v>-1.196178051</v>
      </c>
      <c r="I288" s="2" t="n">
        <v>0.111525771</v>
      </c>
      <c r="J288" s="2" t="n">
        <v>-2.774256276</v>
      </c>
    </row>
    <row r="289" customFormat="false" ht="12.75" hidden="false" customHeight="false" outlineLevel="0" collapsed="false">
      <c r="A289" s="0" t="s">
        <v>417</v>
      </c>
      <c r="C289" s="0" t="s">
        <v>381</v>
      </c>
      <c r="E289" s="2" t="n">
        <v>-0.503273123</v>
      </c>
      <c r="F289" s="2" t="n">
        <v>-0.60148829</v>
      </c>
      <c r="G289" s="2" t="n">
        <v>0.389390696</v>
      </c>
      <c r="H289" s="2" t="n">
        <v>-0.866911484</v>
      </c>
      <c r="I289" s="2" t="n">
        <v>-1.324479957</v>
      </c>
      <c r="J289" s="2" t="n">
        <v>0.615723561</v>
      </c>
    </row>
    <row r="290" customFormat="false" ht="12.75" hidden="false" customHeight="false" outlineLevel="0" collapsed="false">
      <c r="A290" s="0" t="s">
        <v>418</v>
      </c>
      <c r="B290" s="0" t="s">
        <v>419</v>
      </c>
      <c r="C290" s="0" t="s">
        <v>420</v>
      </c>
      <c r="E290" s="2" t="n">
        <v>-1.476762289</v>
      </c>
      <c r="F290" s="2" t="n">
        <v>-1.831570414</v>
      </c>
      <c r="G290" s="2" t="n">
        <v>-2.009408797</v>
      </c>
      <c r="H290" s="2" t="n">
        <v>-0.501946307</v>
      </c>
      <c r="I290" s="2" t="n">
        <v>-1.83426526</v>
      </c>
      <c r="J290" s="2" t="n">
        <v>-1.451846048</v>
      </c>
    </row>
    <row r="291" customFormat="false" ht="12.75" hidden="false" customHeight="false" outlineLevel="0" collapsed="false">
      <c r="A291" s="0" t="s">
        <v>421</v>
      </c>
      <c r="B291" s="0" t="s">
        <v>422</v>
      </c>
      <c r="C291" s="0" t="s">
        <v>423</v>
      </c>
      <c r="E291" s="2" t="n">
        <v>1.34317577</v>
      </c>
      <c r="F291" s="2" t="n">
        <v>1.167040411</v>
      </c>
      <c r="G291" s="2" t="n">
        <v>-1.081385044</v>
      </c>
      <c r="H291" s="2" t="n">
        <v>0.403601071</v>
      </c>
      <c r="I291" s="2" t="n">
        <v>1.209782114</v>
      </c>
      <c r="J291" s="2" t="n">
        <v>-2.108466422</v>
      </c>
    </row>
    <row r="292" customFormat="false" ht="12.75" hidden="false" customHeight="false" outlineLevel="0" collapsed="false">
      <c r="A292" s="0" t="s">
        <v>424</v>
      </c>
      <c r="C292" s="0" t="s">
        <v>425</v>
      </c>
      <c r="E292" s="2" t="n">
        <v>2.331890383</v>
      </c>
      <c r="F292" s="2" t="n">
        <v>2.35892729</v>
      </c>
      <c r="G292" s="2" t="n">
        <v>1.057072814</v>
      </c>
      <c r="H292" s="2" t="n">
        <v>0.915705129</v>
      </c>
      <c r="I292" s="2" t="n">
        <v>1.681298646</v>
      </c>
      <c r="J292" s="2" t="n">
        <v>0.073838768</v>
      </c>
    </row>
    <row r="293" customFormat="false" ht="12.75" hidden="false" customHeight="false" outlineLevel="0" collapsed="false">
      <c r="A293" s="0" t="s">
        <v>426</v>
      </c>
      <c r="B293" s="0" t="s">
        <v>427</v>
      </c>
      <c r="C293" s="0" t="s">
        <v>271</v>
      </c>
      <c r="E293" s="2" t="n">
        <v>-0.060825008</v>
      </c>
      <c r="F293" s="2" t="n">
        <v>-0.68962237</v>
      </c>
      <c r="G293" s="2" t="n">
        <v>-2.573617014</v>
      </c>
      <c r="H293" s="2" t="n">
        <v>-0.634817258</v>
      </c>
      <c r="I293" s="2" t="n">
        <v>-0.486788646</v>
      </c>
      <c r="J293" s="2" t="n">
        <v>-2.380549228</v>
      </c>
    </row>
    <row r="294" customFormat="false" ht="12.75" hidden="false" customHeight="false" outlineLevel="0" collapsed="false">
      <c r="A294" s="0" t="s">
        <v>428</v>
      </c>
      <c r="B294" s="0" t="s">
        <v>429</v>
      </c>
      <c r="C294" s="0" t="s">
        <v>259</v>
      </c>
      <c r="E294" s="2" t="n">
        <v>0.035424147</v>
      </c>
      <c r="F294" s="2" t="n">
        <v>-0.457537472</v>
      </c>
      <c r="G294" s="2" t="n">
        <v>0.048388815</v>
      </c>
      <c r="H294" s="2" t="n">
        <v>-0.168893001</v>
      </c>
      <c r="I294" s="2" t="n">
        <v>-0.778579369</v>
      </c>
      <c r="J294" s="2" t="n">
        <v>-0.108731567</v>
      </c>
    </row>
    <row r="295" customFormat="false" ht="12.75" hidden="false" customHeight="false" outlineLevel="0" collapsed="false">
      <c r="A295" s="0" t="s">
        <v>430</v>
      </c>
      <c r="C295" s="0" t="s">
        <v>278</v>
      </c>
      <c r="E295" s="2" t="n">
        <v>-1.348616527</v>
      </c>
      <c r="F295" s="2" t="n">
        <v>-1.434960185</v>
      </c>
      <c r="G295" s="2" t="n">
        <v>-1.613729811</v>
      </c>
      <c r="H295" s="2" t="n">
        <v>-0.778919811</v>
      </c>
      <c r="I295" s="2" t="n">
        <v>-2.191007819</v>
      </c>
      <c r="J295" s="2" t="n">
        <v>-1.620738579</v>
      </c>
    </row>
    <row r="296" customFormat="false" ht="12.75" hidden="false" customHeight="false" outlineLevel="0" collapsed="false">
      <c r="A296" s="0" t="s">
        <v>431</v>
      </c>
      <c r="C296" s="0" t="s">
        <v>291</v>
      </c>
      <c r="E296" s="2" t="n">
        <v>0.158619573</v>
      </c>
      <c r="F296" s="2" t="n">
        <v>0.11195238</v>
      </c>
      <c r="G296" s="2" t="n">
        <v>-0.424939657</v>
      </c>
      <c r="H296" s="2" t="n">
        <v>-0.237931244</v>
      </c>
      <c r="I296" s="2" t="n">
        <v>-0.540157558</v>
      </c>
      <c r="J296" s="2" t="n">
        <v>-0.693060162</v>
      </c>
    </row>
    <row r="297" customFormat="false" ht="12.75" hidden="false" customHeight="false" outlineLevel="0" collapsed="false">
      <c r="A297" s="0" t="s">
        <v>432</v>
      </c>
      <c r="B297" s="0" t="s">
        <v>433</v>
      </c>
      <c r="C297" s="0" t="s">
        <v>261</v>
      </c>
      <c r="E297" s="2" t="n">
        <v>0.860602052</v>
      </c>
      <c r="F297" s="2" t="n">
        <v>1.357030511</v>
      </c>
      <c r="G297" s="2" t="n">
        <v>0.654958252</v>
      </c>
      <c r="H297" s="2" t="n">
        <v>0.70061081</v>
      </c>
      <c r="I297" s="2" t="n">
        <v>0.916021915</v>
      </c>
      <c r="J297" s="2" t="n">
        <v>-0.039821382</v>
      </c>
    </row>
    <row r="298" customFormat="false" ht="12.75" hidden="false" customHeight="false" outlineLevel="0" collapsed="false">
      <c r="A298" s="0" t="s">
        <v>434</v>
      </c>
      <c r="C298" s="0" t="s">
        <v>423</v>
      </c>
      <c r="E298" s="2" t="n">
        <v>-1.534716155</v>
      </c>
      <c r="F298" s="2" t="n">
        <v>0.244986757</v>
      </c>
      <c r="G298" s="2" t="n">
        <v>1.278299822</v>
      </c>
      <c r="H298" s="2" t="n">
        <v>-0.588259115</v>
      </c>
      <c r="I298" s="2" t="n">
        <v>1.062005668</v>
      </c>
      <c r="J298" s="2" t="n">
        <v>1.409392889</v>
      </c>
    </row>
    <row r="299" customFormat="false" ht="12.75" hidden="false" customHeight="false" outlineLevel="0" collapsed="false">
      <c r="A299" s="0" t="s">
        <v>435</v>
      </c>
      <c r="B299" s="0" t="s">
        <v>436</v>
      </c>
      <c r="C299" s="0" t="s">
        <v>280</v>
      </c>
      <c r="E299" s="2" t="n">
        <v>-0.508948585</v>
      </c>
      <c r="F299" s="2" t="n">
        <v>-0.653146445</v>
      </c>
      <c r="G299" s="2" t="n">
        <v>-0.671366976</v>
      </c>
      <c r="H299" s="2" t="n">
        <v>-0.55980729</v>
      </c>
      <c r="I299" s="2" t="n">
        <v>-0.300440405</v>
      </c>
      <c r="J299" s="2" t="n">
        <v>-0.489156953</v>
      </c>
    </row>
    <row r="300" customFormat="false" ht="12.75" hidden="false" customHeight="false" outlineLevel="0" collapsed="false">
      <c r="A300" s="0" t="s">
        <v>437</v>
      </c>
      <c r="B300" s="0" t="s">
        <v>438</v>
      </c>
      <c r="C300" s="0" t="s">
        <v>439</v>
      </c>
      <c r="E300" s="2" t="n">
        <v>-1.85414118</v>
      </c>
      <c r="F300" s="2" t="n">
        <v>-1.372698542</v>
      </c>
      <c r="G300" s="2" t="n">
        <v>-2.529021772</v>
      </c>
      <c r="H300" s="2" t="n">
        <v>-0.528005694</v>
      </c>
      <c r="I300" s="2" t="n">
        <v>-0.050191707</v>
      </c>
      <c r="J300" s="2" t="n">
        <v>-0.791697944</v>
      </c>
    </row>
    <row r="301" customFormat="false" ht="12.75" hidden="false" customHeight="false" outlineLevel="0" collapsed="false">
      <c r="A301" s="0" t="s">
        <v>440</v>
      </c>
      <c r="C301" s="0" t="s">
        <v>329</v>
      </c>
      <c r="E301" s="2" t="n">
        <v>-0.261589825</v>
      </c>
      <c r="F301" s="2" t="n">
        <v>0.092675853</v>
      </c>
      <c r="G301" s="2" t="n">
        <v>1.242400843</v>
      </c>
      <c r="H301" s="2" t="n">
        <v>-0.03657682</v>
      </c>
      <c r="I301" s="2" t="n">
        <v>0.203504105</v>
      </c>
      <c r="J301" s="2" t="n">
        <v>0.735203945</v>
      </c>
    </row>
    <row r="302" customFormat="false" ht="12.75" hidden="false" customHeight="false" outlineLevel="0" collapsed="false">
      <c r="A302" s="0" t="s">
        <v>441</v>
      </c>
      <c r="C302" s="0" t="s">
        <v>271</v>
      </c>
      <c r="E302" s="2" t="n">
        <v>0.326777473</v>
      </c>
      <c r="F302" s="2" t="n">
        <v>0.227637076</v>
      </c>
      <c r="G302" s="2" t="n">
        <v>2.140953503</v>
      </c>
      <c r="H302" s="2" t="n">
        <v>0.317039407</v>
      </c>
      <c r="I302" s="2" t="n">
        <v>0.6273303</v>
      </c>
      <c r="J302" s="2" t="n">
        <v>2.19088232</v>
      </c>
    </row>
    <row r="303" customFormat="false" ht="12.75" hidden="false" customHeight="false" outlineLevel="0" collapsed="false">
      <c r="A303" s="0" t="s">
        <v>442</v>
      </c>
      <c r="B303" s="0" t="s">
        <v>443</v>
      </c>
      <c r="C303" s="0" t="s">
        <v>444</v>
      </c>
      <c r="E303" s="2" t="n">
        <v>-0.407219072</v>
      </c>
      <c r="F303" s="2" t="n">
        <v>-0.330856867</v>
      </c>
      <c r="G303" s="2" t="n">
        <v>-0.556259915</v>
      </c>
      <c r="H303" s="2" t="n">
        <v>0.143423651</v>
      </c>
      <c r="I303" s="2" t="n">
        <v>0.239523693</v>
      </c>
      <c r="J303" s="2" t="n">
        <v>0.112631097</v>
      </c>
    </row>
    <row r="304" customFormat="false" ht="12.75" hidden="false" customHeight="false" outlineLevel="0" collapsed="false">
      <c r="A304" s="0" t="s">
        <v>445</v>
      </c>
      <c r="C304" s="0" t="s">
        <v>446</v>
      </c>
      <c r="E304" s="2" t="n">
        <v>-0.786439524</v>
      </c>
      <c r="F304" s="2" t="n">
        <v>0.180583105</v>
      </c>
      <c r="G304" s="2" t="n">
        <v>-1.341584996</v>
      </c>
      <c r="H304" s="2" t="n">
        <v>0.434457232</v>
      </c>
      <c r="I304" s="2" t="n">
        <v>0.149446029</v>
      </c>
      <c r="J304" s="2" t="n">
        <v>-1.071388644</v>
      </c>
    </row>
    <row r="305" customFormat="false" ht="12.75" hidden="false" customHeight="false" outlineLevel="0" collapsed="false">
      <c r="A305" s="0" t="s">
        <v>447</v>
      </c>
      <c r="C305" s="0" t="s">
        <v>264</v>
      </c>
      <c r="E305" s="2" t="n">
        <v>-1.855422462</v>
      </c>
      <c r="F305" s="2" t="n">
        <v>-1.830026654</v>
      </c>
      <c r="G305" s="2" t="n">
        <v>-1.650764198</v>
      </c>
      <c r="H305" s="2" t="n">
        <v>-0.633695782</v>
      </c>
      <c r="I305" s="2" t="n">
        <v>-0.909777393</v>
      </c>
      <c r="J305" s="2" t="n">
        <v>-0.472657815</v>
      </c>
    </row>
    <row r="306" customFormat="false" ht="12.75" hidden="false" customHeight="false" outlineLevel="0" collapsed="false">
      <c r="A306" s="0" t="s">
        <v>448</v>
      </c>
      <c r="B306" s="0" t="s">
        <v>449</v>
      </c>
      <c r="C306" s="0" t="s">
        <v>273</v>
      </c>
      <c r="E306" s="2" t="n">
        <v>-1.983615916</v>
      </c>
      <c r="F306" s="2" t="n">
        <v>-1.279622213</v>
      </c>
      <c r="G306" s="2" t="n">
        <v>-1.852990377</v>
      </c>
      <c r="H306" s="2" t="n">
        <v>-0.426143137</v>
      </c>
      <c r="I306" s="2" t="n">
        <v>-0.231960071</v>
      </c>
      <c r="J306" s="2" t="n">
        <v>-0.716005742</v>
      </c>
    </row>
    <row r="307" customFormat="false" ht="12.75" hidden="false" customHeight="false" outlineLevel="0" collapsed="false">
      <c r="A307" s="0" t="s">
        <v>450</v>
      </c>
      <c r="B307" s="0" t="s">
        <v>451</v>
      </c>
      <c r="C307" s="0" t="s">
        <v>271</v>
      </c>
      <c r="E307" s="2" t="n">
        <v>-3.594081226</v>
      </c>
      <c r="F307" s="2" t="n">
        <v>-3.340612957</v>
      </c>
      <c r="G307" s="2" t="n">
        <v>-1.801646068</v>
      </c>
      <c r="H307" s="2" t="n">
        <v>-0.869280729</v>
      </c>
      <c r="I307" s="2" t="n">
        <v>-2.749417438</v>
      </c>
      <c r="J307" s="2" t="n">
        <v>-1.005157668</v>
      </c>
    </row>
    <row r="308" customFormat="false" ht="12.75" hidden="false" customHeight="false" outlineLevel="0" collapsed="false">
      <c r="A308" s="0" t="s">
        <v>452</v>
      </c>
      <c r="B308" s="0" t="s">
        <v>453</v>
      </c>
      <c r="C308" s="0" t="s">
        <v>259</v>
      </c>
      <c r="E308" s="2" t="n">
        <v>-2.439757932</v>
      </c>
      <c r="F308" s="2" t="n">
        <v>-1.221339938</v>
      </c>
      <c r="G308" s="2" t="n">
        <v>-2.623186905</v>
      </c>
      <c r="H308" s="2" t="n">
        <v>-0.427918062</v>
      </c>
      <c r="I308" s="2" t="n">
        <v>-0.850623206</v>
      </c>
      <c r="J308" s="2" t="n">
        <v>-1.412923578</v>
      </c>
    </row>
    <row r="309" customFormat="false" ht="12.75" hidden="false" customHeight="false" outlineLevel="0" collapsed="false">
      <c r="A309" s="0" t="s">
        <v>454</v>
      </c>
      <c r="C309" s="0" t="s">
        <v>278</v>
      </c>
      <c r="E309" s="2" t="n">
        <v>-1.940957481</v>
      </c>
      <c r="F309" s="2" t="n">
        <v>-0.546671872</v>
      </c>
      <c r="G309" s="2" t="n">
        <v>-0.529981757</v>
      </c>
      <c r="H309" s="2" t="n">
        <v>-0.369993942</v>
      </c>
      <c r="I309" s="2" t="n">
        <v>0.207011438</v>
      </c>
      <c r="J309" s="2" t="n">
        <v>0.06903063</v>
      </c>
    </row>
    <row r="310" customFormat="false" ht="12.75" hidden="false" customHeight="false" outlineLevel="0" collapsed="false">
      <c r="A310" s="0" t="s">
        <v>455</v>
      </c>
      <c r="C310" s="0" t="s">
        <v>446</v>
      </c>
      <c r="E310" s="2" t="n">
        <v>0.619878415</v>
      </c>
      <c r="F310" s="2" t="n">
        <v>0.264168546</v>
      </c>
      <c r="G310" s="2" t="n">
        <v>-0.226178309</v>
      </c>
      <c r="H310" s="2" t="n">
        <v>0.099316442</v>
      </c>
      <c r="I310" s="2" t="n">
        <v>0.624177529</v>
      </c>
      <c r="J310" s="2" t="n">
        <v>0.058495219</v>
      </c>
    </row>
    <row r="311" customFormat="false" ht="12.75" hidden="false" customHeight="false" outlineLevel="0" collapsed="false">
      <c r="A311" s="0" t="s">
        <v>456</v>
      </c>
      <c r="B311" s="0" t="s">
        <v>457</v>
      </c>
      <c r="C311" s="0" t="s">
        <v>261</v>
      </c>
      <c r="E311" s="2" t="n">
        <v>-0.711807635</v>
      </c>
      <c r="F311" s="2" t="n">
        <v>-0.634443239</v>
      </c>
      <c r="G311" s="2" t="n">
        <v>-0.406750694</v>
      </c>
      <c r="H311" s="2" t="n">
        <v>-1.312164604</v>
      </c>
      <c r="I311" s="2" t="n">
        <v>-0.278068149</v>
      </c>
      <c r="J311" s="2" t="n">
        <v>-0.318274095</v>
      </c>
    </row>
    <row r="312" customFormat="false" ht="12.75" hidden="false" customHeight="false" outlineLevel="0" collapsed="false">
      <c r="A312" s="0" t="s">
        <v>458</v>
      </c>
      <c r="C312" s="0" t="s">
        <v>389</v>
      </c>
      <c r="E312" s="2" t="n">
        <v>-0.014517246</v>
      </c>
      <c r="F312" s="2" t="n">
        <v>0.246047197</v>
      </c>
      <c r="G312" s="2" t="n">
        <v>0.184200244</v>
      </c>
      <c r="H312" s="2" t="n">
        <v>0.269274476</v>
      </c>
      <c r="I312" s="2" t="n">
        <v>0.623057209</v>
      </c>
      <c r="J312" s="2" t="n">
        <v>0.458573679</v>
      </c>
    </row>
    <row r="313" customFormat="false" ht="12.75" hidden="false" customHeight="false" outlineLevel="0" collapsed="false">
      <c r="A313" s="0" t="s">
        <v>459</v>
      </c>
      <c r="B313" s="0" t="s">
        <v>460</v>
      </c>
      <c r="C313" s="0" t="s">
        <v>291</v>
      </c>
      <c r="E313" s="2" t="n">
        <v>0.009902883</v>
      </c>
      <c r="F313" s="2" t="n">
        <v>0.416098601</v>
      </c>
      <c r="G313" s="2" t="n">
        <v>0.631667285</v>
      </c>
      <c r="H313" s="2" t="n">
        <v>-0.514153014</v>
      </c>
      <c r="I313" s="2" t="n">
        <v>-0.064593231</v>
      </c>
      <c r="J313" s="2" t="n">
        <v>0.526970296</v>
      </c>
    </row>
    <row r="314" customFormat="false" ht="12.75" hidden="false" customHeight="false" outlineLevel="0" collapsed="false">
      <c r="A314" s="0" t="s">
        <v>461</v>
      </c>
      <c r="C314" s="0" t="s">
        <v>264</v>
      </c>
      <c r="E314" s="2" t="n">
        <v>0.465990946</v>
      </c>
      <c r="F314" s="2" t="n">
        <v>0.405264174</v>
      </c>
      <c r="G314" s="2" t="n">
        <v>0.652543107</v>
      </c>
      <c r="H314" s="2" t="n">
        <v>0.222605742</v>
      </c>
      <c r="I314" s="2" t="n">
        <v>0.763503966</v>
      </c>
      <c r="J314" s="2" t="n">
        <v>0.882733524</v>
      </c>
    </row>
    <row r="315" customFormat="false" ht="12.75" hidden="false" customHeight="false" outlineLevel="0" collapsed="false">
      <c r="A315" s="0" t="s">
        <v>462</v>
      </c>
      <c r="B315" s="0" t="s">
        <v>463</v>
      </c>
      <c r="C315" s="0" t="s">
        <v>374</v>
      </c>
      <c r="E315" s="2" t="n">
        <v>-0.980651598</v>
      </c>
      <c r="F315" s="2" t="n">
        <v>-1.401807889</v>
      </c>
      <c r="G315" s="2" t="n">
        <v>-1.997323134</v>
      </c>
      <c r="H315" s="2" t="n">
        <v>-0.952874423</v>
      </c>
      <c r="I315" s="2" t="n">
        <v>-0.478851123</v>
      </c>
      <c r="J315" s="2" t="n">
        <v>-1.597485065</v>
      </c>
    </row>
    <row r="316" customFormat="false" ht="12.75" hidden="false" customHeight="false" outlineLevel="0" collapsed="false">
      <c r="A316" s="0" t="s">
        <v>464</v>
      </c>
      <c r="B316" s="0" t="s">
        <v>465</v>
      </c>
      <c r="C316" s="0" t="s">
        <v>466</v>
      </c>
      <c r="E316" s="2" t="n">
        <v>0.447638931</v>
      </c>
      <c r="F316" s="2" t="n">
        <v>0.443777207</v>
      </c>
      <c r="G316" s="2" t="n">
        <v>0.186049533</v>
      </c>
      <c r="H316" s="2" t="n">
        <v>-0.48266634</v>
      </c>
      <c r="I316" s="2" t="n">
        <v>0.645988557</v>
      </c>
      <c r="J316" s="2" t="n">
        <v>0.78069058</v>
      </c>
    </row>
    <row r="317" customFormat="false" ht="12.75" hidden="false" customHeight="false" outlineLevel="0" collapsed="false">
      <c r="A317" s="0" t="s">
        <v>467</v>
      </c>
      <c r="B317" s="0" t="s">
        <v>468</v>
      </c>
      <c r="C317" s="0" t="s">
        <v>425</v>
      </c>
      <c r="E317" s="2" t="n">
        <v>-1.205524924</v>
      </c>
      <c r="F317" s="2" t="n">
        <v>-0.193015925</v>
      </c>
      <c r="G317" s="2" t="n">
        <v>-0.687578259</v>
      </c>
      <c r="H317" s="2" t="n">
        <v>-0.374188344</v>
      </c>
      <c r="I317" s="2" t="n">
        <v>0.411488527</v>
      </c>
      <c r="J317" s="2" t="n">
        <v>-0.103714581</v>
      </c>
    </row>
    <row r="318" customFormat="false" ht="12.75" hidden="false" customHeight="false" outlineLevel="0" collapsed="false">
      <c r="A318" s="0" t="s">
        <v>469</v>
      </c>
      <c r="B318" s="0" t="s">
        <v>470</v>
      </c>
      <c r="C318" s="0" t="s">
        <v>271</v>
      </c>
      <c r="E318" s="2" t="n">
        <v>-2.706171584</v>
      </c>
      <c r="F318" s="2" t="n">
        <v>-2.779014776</v>
      </c>
      <c r="G318" s="2" t="n">
        <v>-3.195557868</v>
      </c>
      <c r="H318" s="2" t="n">
        <v>-0.694027482</v>
      </c>
      <c r="I318" s="2" t="n">
        <v>-2.227125095</v>
      </c>
      <c r="J318" s="2" t="n">
        <v>-1.966582654</v>
      </c>
    </row>
    <row r="319" customFormat="false" ht="12.75" hidden="false" customHeight="false" outlineLevel="0" collapsed="false">
      <c r="A319" s="0" t="s">
        <v>471</v>
      </c>
      <c r="C319" s="0" t="s">
        <v>264</v>
      </c>
      <c r="E319" s="2" t="n">
        <v>-1.517707148</v>
      </c>
      <c r="F319" s="2" t="n">
        <v>-1.220941619</v>
      </c>
      <c r="G319" s="2" t="n">
        <v>-1.214363691</v>
      </c>
      <c r="H319" s="2" t="n">
        <v>-1.285149981</v>
      </c>
      <c r="I319" s="2" t="n">
        <v>-2.150340367</v>
      </c>
      <c r="J319" s="2" t="n">
        <v>-2.030654234</v>
      </c>
    </row>
    <row r="320" customFormat="false" ht="12.75" hidden="false" customHeight="false" outlineLevel="0" collapsed="false">
      <c r="A320" s="0" t="s">
        <v>472</v>
      </c>
      <c r="B320" s="0" t="s">
        <v>473</v>
      </c>
      <c r="C320" s="0" t="s">
        <v>474</v>
      </c>
      <c r="E320" s="2" t="n">
        <v>-0.599109711</v>
      </c>
      <c r="F320" s="2" t="n">
        <v>-0.741910488</v>
      </c>
      <c r="G320" s="2" t="n">
        <v>-2.780570693</v>
      </c>
      <c r="H320" s="2" t="n">
        <v>-0.431832584</v>
      </c>
      <c r="I320" s="2" t="n">
        <v>-0.247120279</v>
      </c>
      <c r="J320" s="2" t="n">
        <v>-1.829804506</v>
      </c>
    </row>
    <row r="321" customFormat="false" ht="12.75" hidden="false" customHeight="false" outlineLevel="0" collapsed="false">
      <c r="A321" s="0" t="s">
        <v>475</v>
      </c>
      <c r="C321" s="0" t="s">
        <v>261</v>
      </c>
      <c r="E321" s="2" t="n">
        <v>-1.0284961</v>
      </c>
      <c r="F321" s="2" t="n">
        <v>-0.659733386</v>
      </c>
      <c r="G321" s="2" t="n">
        <v>-0.804902201</v>
      </c>
      <c r="H321" s="2" t="n">
        <v>-0.779820789</v>
      </c>
      <c r="I321" s="2" t="n">
        <v>-0.255389016</v>
      </c>
      <c r="J321" s="2" t="n">
        <v>-0.593604878</v>
      </c>
    </row>
    <row r="322" customFormat="false" ht="12.75" hidden="false" customHeight="false" outlineLevel="0" collapsed="false">
      <c r="A322" s="0" t="s">
        <v>476</v>
      </c>
      <c r="C322" s="0" t="s">
        <v>278</v>
      </c>
      <c r="E322" s="2" t="n">
        <v>-1.84196893</v>
      </c>
      <c r="F322" s="2" t="n">
        <v>-1.434231664</v>
      </c>
      <c r="G322" s="2" t="n">
        <v>-0.643763845</v>
      </c>
      <c r="H322" s="2" t="n">
        <v>-0.482461096</v>
      </c>
      <c r="I322" s="2" t="n">
        <v>-1.086404952</v>
      </c>
      <c r="J322" s="2" t="n">
        <v>-0.015176025</v>
      </c>
    </row>
    <row r="323" customFormat="false" ht="12.75" hidden="false" customHeight="false" outlineLevel="0" collapsed="false">
      <c r="A323" s="0" t="s">
        <v>477</v>
      </c>
      <c r="C323" s="0" t="s">
        <v>269</v>
      </c>
      <c r="E323" s="2" t="n">
        <v>0.628244626</v>
      </c>
      <c r="F323" s="2" t="n">
        <v>0.035427364</v>
      </c>
      <c r="G323" s="2" t="n">
        <v>1.567081499</v>
      </c>
      <c r="H323" s="2" t="n">
        <v>0.360633333</v>
      </c>
      <c r="I323" s="2" t="n">
        <v>0.105918514</v>
      </c>
      <c r="J323" s="2" t="n">
        <v>1.488716242</v>
      </c>
    </row>
    <row r="324" customFormat="false" ht="12.75" hidden="false" customHeight="false" outlineLevel="0" collapsed="false">
      <c r="A324" s="0" t="s">
        <v>478</v>
      </c>
      <c r="B324" s="0" t="s">
        <v>479</v>
      </c>
      <c r="C324" s="0" t="s">
        <v>290</v>
      </c>
      <c r="E324" s="2" t="n">
        <v>-2.537414274</v>
      </c>
      <c r="F324" s="2" t="n">
        <v>-1.363491173</v>
      </c>
      <c r="G324" s="2" t="n">
        <v>-1.671195037</v>
      </c>
      <c r="H324" s="2" t="n">
        <v>-1.181882832</v>
      </c>
      <c r="I324" s="2" t="n">
        <v>-0.987562792</v>
      </c>
      <c r="J324" s="2" t="n">
        <v>-0.537919546</v>
      </c>
    </row>
    <row r="325" customFormat="false" ht="12.75" hidden="false" customHeight="false" outlineLevel="0" collapsed="false">
      <c r="A325" s="0" t="s">
        <v>480</v>
      </c>
      <c r="C325" s="0" t="s">
        <v>389</v>
      </c>
      <c r="E325" s="2" t="n">
        <v>0.856989205</v>
      </c>
      <c r="F325" s="2" t="n">
        <v>-0.136426088</v>
      </c>
      <c r="G325" s="2" t="n">
        <v>-0.466414613</v>
      </c>
      <c r="H325" s="2" t="n">
        <v>-0.37436745</v>
      </c>
      <c r="I325" s="2" t="n">
        <v>-0.529420984</v>
      </c>
      <c r="J325" s="2" t="n">
        <v>-0.782129914</v>
      </c>
    </row>
    <row r="326" customFormat="false" ht="12.75" hidden="false" customHeight="false" outlineLevel="0" collapsed="false">
      <c r="A326" s="0" t="s">
        <v>481</v>
      </c>
      <c r="C326" s="0" t="s">
        <v>280</v>
      </c>
      <c r="E326" s="2" t="n">
        <v>-2.137884963</v>
      </c>
      <c r="F326" s="2" t="n">
        <v>-1.602473307</v>
      </c>
      <c r="G326" s="2" t="n">
        <v>-2.96654699</v>
      </c>
      <c r="H326" s="2" t="n">
        <v>-0.952099498</v>
      </c>
      <c r="I326" s="2" t="n">
        <v>-2.870334372</v>
      </c>
      <c r="J326" s="2" t="n">
        <v>-3.628062944</v>
      </c>
    </row>
    <row r="327" customFormat="false" ht="12.75" hidden="false" customHeight="false" outlineLevel="0" collapsed="false">
      <c r="A327" s="0" t="s">
        <v>482</v>
      </c>
      <c r="B327" s="0" t="s">
        <v>483</v>
      </c>
      <c r="C327" s="0" t="s">
        <v>290</v>
      </c>
      <c r="E327" s="2" t="n">
        <v>-2.757854927</v>
      </c>
      <c r="F327" s="2" t="n">
        <v>-1.917456895</v>
      </c>
      <c r="G327" s="2" t="n">
        <v>-2.199949739</v>
      </c>
      <c r="H327" s="2" t="n">
        <v>-0.75983941</v>
      </c>
      <c r="I327" s="2" t="n">
        <v>-1.516283733</v>
      </c>
      <c r="J327" s="2" t="n">
        <v>-1.403941529</v>
      </c>
    </row>
    <row r="328" customFormat="false" ht="12.75" hidden="false" customHeight="false" outlineLevel="0" collapsed="false">
      <c r="A328" s="0" t="s">
        <v>484</v>
      </c>
      <c r="B328" s="0" t="s">
        <v>485</v>
      </c>
      <c r="C328" s="0" t="s">
        <v>264</v>
      </c>
      <c r="E328" s="2" t="n">
        <v>0.075756606</v>
      </c>
      <c r="F328" s="2" t="n">
        <v>0.004102593</v>
      </c>
      <c r="G328" s="2" t="n">
        <v>0.985823959</v>
      </c>
      <c r="H328" s="2" t="n">
        <v>-0.094603631</v>
      </c>
      <c r="I328" s="2" t="n">
        <v>0.258801703</v>
      </c>
      <c r="J328" s="2" t="n">
        <v>0.88906421</v>
      </c>
    </row>
    <row r="329" customFormat="false" ht="12.75" hidden="false" customHeight="false" outlineLevel="0" collapsed="false">
      <c r="A329" s="0" t="s">
        <v>486</v>
      </c>
      <c r="C329" s="0" t="s">
        <v>271</v>
      </c>
      <c r="E329" s="2" t="n">
        <v>-0.938977214</v>
      </c>
      <c r="F329" s="2" t="n">
        <v>0.48427379</v>
      </c>
      <c r="G329" s="2" t="n">
        <v>0.897773982</v>
      </c>
      <c r="H329" s="2" t="n">
        <v>0.005829952</v>
      </c>
      <c r="I329" s="2" t="n">
        <v>-0.054339006</v>
      </c>
      <c r="J329" s="2" t="n">
        <v>0.857902312</v>
      </c>
    </row>
    <row r="330" customFormat="false" ht="12.75" hidden="false" customHeight="false" outlineLevel="0" collapsed="false">
      <c r="A330" s="0" t="s">
        <v>487</v>
      </c>
      <c r="B330" s="0" t="s">
        <v>488</v>
      </c>
      <c r="C330" s="0" t="s">
        <v>264</v>
      </c>
      <c r="E330" s="2" t="n">
        <v>0.733889515</v>
      </c>
      <c r="F330" s="2" t="n">
        <v>0.187706152</v>
      </c>
      <c r="G330" s="2" t="n">
        <v>2.425318742</v>
      </c>
      <c r="H330" s="2" t="n">
        <v>-0.684139187</v>
      </c>
      <c r="I330" s="2" t="n">
        <v>-0.21523811</v>
      </c>
      <c r="J330" s="2" t="n">
        <v>1.858334134</v>
      </c>
    </row>
    <row r="331" customFormat="false" ht="12.75" hidden="false" customHeight="false" outlineLevel="0" collapsed="false">
      <c r="A331" s="0" t="s">
        <v>489</v>
      </c>
      <c r="B331" s="0" t="s">
        <v>490</v>
      </c>
      <c r="C331" s="0" t="s">
        <v>374</v>
      </c>
      <c r="E331" s="2" t="n">
        <v>-0.828210387</v>
      </c>
      <c r="F331" s="2" t="n">
        <v>0.364919415</v>
      </c>
      <c r="G331" s="2" t="n">
        <v>0.194911752</v>
      </c>
      <c r="H331" s="2" t="n">
        <v>-0.158087774</v>
      </c>
      <c r="I331" s="2" t="n">
        <v>-0.26579702</v>
      </c>
      <c r="J331" s="2" t="n">
        <v>-0.059832975</v>
      </c>
    </row>
    <row r="332" customFormat="false" ht="12.75" hidden="false" customHeight="false" outlineLevel="0" collapsed="false">
      <c r="A332" s="0" t="s">
        <v>491</v>
      </c>
      <c r="C332" s="0" t="s">
        <v>269</v>
      </c>
      <c r="E332" s="2" t="n">
        <v>-0.518195231</v>
      </c>
      <c r="F332" s="2" t="n">
        <v>-0.894056983</v>
      </c>
      <c r="G332" s="2" t="n">
        <v>0.57468369</v>
      </c>
      <c r="H332" s="2" t="n">
        <v>-0.023049921</v>
      </c>
      <c r="I332" s="2" t="n">
        <v>-0.877796669</v>
      </c>
      <c r="J332" s="2" t="n">
        <v>0.130016594</v>
      </c>
    </row>
    <row r="333" customFormat="false" ht="12.75" hidden="false" customHeight="false" outlineLevel="0" collapsed="false">
      <c r="A333" s="0" t="s">
        <v>492</v>
      </c>
      <c r="C333" s="0" t="s">
        <v>474</v>
      </c>
      <c r="E333" s="2" t="n">
        <v>-1.105487229</v>
      </c>
      <c r="F333" s="2" t="n">
        <v>-1.795600362</v>
      </c>
      <c r="G333" s="2" t="n">
        <v>-0.854012551</v>
      </c>
      <c r="H333" s="2" t="n">
        <v>0.267806027</v>
      </c>
      <c r="I333" s="2" t="n">
        <v>0.514189894</v>
      </c>
      <c r="J333" s="2" t="n">
        <v>-1.021551853</v>
      </c>
    </row>
    <row r="334" customFormat="false" ht="12.75" hidden="false" customHeight="false" outlineLevel="0" collapsed="false">
      <c r="A334" s="0" t="s">
        <v>493</v>
      </c>
      <c r="B334" s="0" t="s">
        <v>494</v>
      </c>
      <c r="C334" s="0" t="s">
        <v>271</v>
      </c>
      <c r="E334" s="2" t="n">
        <v>-1.045180494</v>
      </c>
      <c r="F334" s="2" t="n">
        <v>-0.361245157</v>
      </c>
      <c r="G334" s="2" t="n">
        <v>-1.271579808</v>
      </c>
      <c r="H334" s="2" t="n">
        <v>-0.476581575</v>
      </c>
      <c r="I334" s="2" t="n">
        <v>-0.498844518</v>
      </c>
      <c r="J334" s="2" t="n">
        <v>-0.742714483</v>
      </c>
    </row>
    <row r="335" customFormat="false" ht="12.75" hidden="false" customHeight="false" outlineLevel="0" collapsed="false">
      <c r="A335" s="0" t="s">
        <v>495</v>
      </c>
      <c r="C335" s="0" t="s">
        <v>264</v>
      </c>
      <c r="E335" s="2" t="n">
        <v>-0.483820909</v>
      </c>
      <c r="F335" s="2" t="n">
        <v>-0.147154293</v>
      </c>
      <c r="G335" s="2" t="n">
        <v>-1.232464805</v>
      </c>
      <c r="H335" s="2" t="n">
        <v>-0.356221673</v>
      </c>
      <c r="I335" s="2" t="n">
        <v>0.435262908</v>
      </c>
      <c r="J335" s="2" t="n">
        <v>-0.230194243</v>
      </c>
    </row>
    <row r="336" customFormat="false" ht="12.75" hidden="false" customHeight="false" outlineLevel="0" collapsed="false">
      <c r="A336" s="0" t="s">
        <v>496</v>
      </c>
      <c r="C336" s="0" t="s">
        <v>290</v>
      </c>
      <c r="E336" s="2" t="n">
        <v>-0.567285876</v>
      </c>
      <c r="F336" s="2" t="n">
        <v>-1.003538324</v>
      </c>
      <c r="G336" s="2" t="n">
        <v>-0.374998009</v>
      </c>
      <c r="H336" s="2" t="n">
        <v>-0.339229232</v>
      </c>
      <c r="I336" s="2" t="n">
        <v>-0.24691566</v>
      </c>
      <c r="J336" s="2" t="n">
        <v>0.023174378</v>
      </c>
    </row>
    <row r="337" customFormat="false" ht="12.75" hidden="false" customHeight="false" outlineLevel="0" collapsed="false">
      <c r="A337" s="0" t="s">
        <v>497</v>
      </c>
      <c r="B337" s="0" t="s">
        <v>498</v>
      </c>
      <c r="C337" s="0" t="s">
        <v>439</v>
      </c>
      <c r="E337" s="2" t="n">
        <v>-2.698647487</v>
      </c>
      <c r="F337" s="2" t="n">
        <v>-2.958970936</v>
      </c>
      <c r="G337" s="2" t="n">
        <v>-2.179785188</v>
      </c>
      <c r="H337" s="2" t="n">
        <v>-0.89765495</v>
      </c>
      <c r="I337" s="2" t="n">
        <v>-1.940414861</v>
      </c>
      <c r="J337" s="2" t="n">
        <v>-0.866315935</v>
      </c>
    </row>
    <row r="338" customFormat="false" ht="12.75" hidden="false" customHeight="false" outlineLevel="0" collapsed="false">
      <c r="A338" s="0" t="s">
        <v>499</v>
      </c>
      <c r="C338" s="0" t="s">
        <v>446</v>
      </c>
      <c r="E338" s="2" t="n">
        <v>0.246337878</v>
      </c>
      <c r="F338" s="2" t="n">
        <v>0.652060847</v>
      </c>
      <c r="G338" s="2" t="n">
        <v>1.796668127</v>
      </c>
      <c r="H338" s="2" t="n">
        <v>-0.397494616</v>
      </c>
      <c r="I338" s="2" t="n">
        <v>0.281619134</v>
      </c>
      <c r="J338" s="2" t="n">
        <v>0.85084732</v>
      </c>
    </row>
    <row r="339" customFormat="false" ht="12.75" hidden="false" customHeight="false" outlineLevel="0" collapsed="false">
      <c r="A339" s="0" t="s">
        <v>500</v>
      </c>
      <c r="B339" s="0" t="s">
        <v>501</v>
      </c>
      <c r="C339" s="0" t="s">
        <v>502</v>
      </c>
      <c r="E339" s="2" t="n">
        <v>-2.538964292</v>
      </c>
      <c r="F339" s="2" t="n">
        <v>-2.034323724</v>
      </c>
      <c r="G339" s="2" t="n">
        <v>-2.06423421</v>
      </c>
      <c r="H339" s="2" t="n">
        <v>-0.682213663</v>
      </c>
      <c r="I339" s="2" t="n">
        <v>-1.868047686</v>
      </c>
      <c r="J339" s="2" t="n">
        <v>-1.346040047</v>
      </c>
    </row>
    <row r="340" customFormat="false" ht="12.75" hidden="false" customHeight="false" outlineLevel="0" collapsed="false">
      <c r="A340" s="0" t="s">
        <v>503</v>
      </c>
      <c r="C340" s="0" t="s">
        <v>504</v>
      </c>
      <c r="E340" s="2" t="n">
        <v>0.002669886</v>
      </c>
      <c r="F340" s="2" t="n">
        <v>0.332790163</v>
      </c>
      <c r="G340" s="2" t="n">
        <v>0.658033593</v>
      </c>
      <c r="H340" s="2" t="n">
        <v>0.059715663</v>
      </c>
      <c r="I340" s="2" t="n">
        <v>0.313654541</v>
      </c>
      <c r="J340" s="2" t="n">
        <v>0.591410368</v>
      </c>
    </row>
    <row r="341" customFormat="false" ht="12.75" hidden="false" customHeight="false" outlineLevel="0" collapsed="false">
      <c r="A341" s="0" t="s">
        <v>505</v>
      </c>
      <c r="B341" s="0" t="s">
        <v>506</v>
      </c>
      <c r="C341" s="0" t="s">
        <v>423</v>
      </c>
      <c r="E341" s="2" t="n">
        <v>-0.715860476</v>
      </c>
      <c r="F341" s="2" t="n">
        <v>0.031636966</v>
      </c>
      <c r="G341" s="2" t="n">
        <v>-0.088143539</v>
      </c>
      <c r="H341" s="2" t="n">
        <v>0.288304733</v>
      </c>
      <c r="I341" s="2" t="n">
        <v>-0.524865146</v>
      </c>
      <c r="J341" s="2" t="n">
        <v>-0.115778658</v>
      </c>
    </row>
    <row r="342" customFormat="false" ht="12.75" hidden="false" customHeight="false" outlineLevel="0" collapsed="false">
      <c r="A342" s="0" t="s">
        <v>507</v>
      </c>
      <c r="B342" s="0" t="s">
        <v>508</v>
      </c>
      <c r="C342" s="0" t="s">
        <v>259</v>
      </c>
      <c r="E342" s="2" t="n">
        <v>0.435286809</v>
      </c>
      <c r="F342" s="2" t="n">
        <v>0.475576394</v>
      </c>
      <c r="G342" s="2" t="n">
        <v>0.531546519</v>
      </c>
      <c r="H342" s="2" t="n">
        <v>0.100617057</v>
      </c>
      <c r="I342" s="2" t="n">
        <v>0.20412427</v>
      </c>
      <c r="J342" s="2" t="n">
        <v>0.452053873</v>
      </c>
    </row>
    <row r="343" customFormat="false" ht="12.75" hidden="false" customHeight="false" outlineLevel="0" collapsed="false">
      <c r="A343" s="0" t="s">
        <v>509</v>
      </c>
      <c r="C343" s="0" t="s">
        <v>335</v>
      </c>
      <c r="E343" s="2" t="n">
        <v>0.377210475</v>
      </c>
      <c r="F343" s="2" t="n">
        <v>0.461766891</v>
      </c>
      <c r="G343" s="2" t="n">
        <v>1.978006915</v>
      </c>
      <c r="H343" s="2" t="n">
        <v>-0.273151103</v>
      </c>
      <c r="I343" s="2" t="n">
        <v>0.364670439</v>
      </c>
      <c r="J343" s="2" t="n">
        <v>2.007000047</v>
      </c>
    </row>
    <row r="344" customFormat="false" ht="12.75" hidden="false" customHeight="false" outlineLevel="0" collapsed="false">
      <c r="A344" s="0" t="s">
        <v>510</v>
      </c>
      <c r="B344" s="0" t="s">
        <v>511</v>
      </c>
      <c r="C344" s="0" t="s">
        <v>271</v>
      </c>
      <c r="E344" s="2" t="n">
        <v>-0.942992864</v>
      </c>
      <c r="F344" s="2" t="n">
        <v>-0.268957265</v>
      </c>
      <c r="G344" s="2" t="n">
        <v>-1.140812422</v>
      </c>
      <c r="H344" s="2" t="n">
        <v>-0.401316279</v>
      </c>
      <c r="I344" s="2" t="n">
        <v>-0.191644497</v>
      </c>
      <c r="J344" s="2" t="n">
        <v>-0.427299526</v>
      </c>
    </row>
    <row r="345" customFormat="false" ht="12.75" hidden="false" customHeight="false" outlineLevel="0" collapsed="false">
      <c r="A345" s="0" t="s">
        <v>512</v>
      </c>
      <c r="C345" s="0" t="s">
        <v>329</v>
      </c>
      <c r="E345" s="2" t="n">
        <v>-0.179294268</v>
      </c>
      <c r="F345" s="2" t="n">
        <v>-0.227676858</v>
      </c>
      <c r="G345" s="2" t="n">
        <v>1.076448327</v>
      </c>
      <c r="H345" s="2" t="n">
        <v>-0.122809333</v>
      </c>
      <c r="I345" s="2" t="n">
        <v>-0.285328283</v>
      </c>
      <c r="J345" s="2" t="n">
        <v>1.785817739</v>
      </c>
    </row>
    <row r="346" customFormat="false" ht="12.75" hidden="false" customHeight="false" outlineLevel="0" collapsed="false">
      <c r="A346" s="0" t="s">
        <v>513</v>
      </c>
      <c r="B346" s="0" t="s">
        <v>514</v>
      </c>
      <c r="C346" s="0" t="s">
        <v>515</v>
      </c>
      <c r="E346" s="2" t="n">
        <v>-1.368307305</v>
      </c>
      <c r="F346" s="2" t="n">
        <v>-0.5080948</v>
      </c>
      <c r="G346" s="2" t="n">
        <v>-0.825469917</v>
      </c>
      <c r="H346" s="2" t="n">
        <v>-0.670660089</v>
      </c>
      <c r="I346" s="2" t="n">
        <v>-0.044046227</v>
      </c>
      <c r="J346" s="2" t="n">
        <v>0.275936171</v>
      </c>
    </row>
    <row r="347" customFormat="false" ht="12.75" hidden="false" customHeight="false" outlineLevel="0" collapsed="false">
      <c r="A347" s="0" t="s">
        <v>516</v>
      </c>
      <c r="C347" s="0" t="s">
        <v>259</v>
      </c>
      <c r="E347" s="2" t="n">
        <v>0.726875118</v>
      </c>
      <c r="F347" s="2" t="n">
        <v>0.386127658</v>
      </c>
      <c r="G347" s="2" t="n">
        <v>-0.956541532</v>
      </c>
      <c r="H347" s="2" t="n">
        <v>0.94952649</v>
      </c>
      <c r="I347" s="2" t="n">
        <v>0.947350136</v>
      </c>
      <c r="J347" s="2" t="n">
        <v>-0.21778159</v>
      </c>
    </row>
    <row r="348" customFormat="false" ht="12.75" hidden="false" customHeight="false" outlineLevel="0" collapsed="false">
      <c r="A348" s="0" t="s">
        <v>517</v>
      </c>
      <c r="C348" s="0" t="s">
        <v>350</v>
      </c>
      <c r="E348" s="2" t="n">
        <v>-2.265091283</v>
      </c>
      <c r="F348" s="2" t="n">
        <v>-0.940538614</v>
      </c>
      <c r="G348" s="2" t="n">
        <v>-3.760840411</v>
      </c>
      <c r="H348" s="2" t="n">
        <v>-1.67238487</v>
      </c>
      <c r="I348" s="2" t="n">
        <v>-0.663074526</v>
      </c>
      <c r="J348" s="2" t="n">
        <v>-4.18922449</v>
      </c>
    </row>
    <row r="349" customFormat="false" ht="12.75" hidden="false" customHeight="false" outlineLevel="0" collapsed="false">
      <c r="A349" s="0" t="s">
        <v>518</v>
      </c>
      <c r="B349" s="0" t="s">
        <v>519</v>
      </c>
      <c r="C349" s="0" t="s">
        <v>290</v>
      </c>
      <c r="E349" s="2" t="n">
        <v>-2.582281777</v>
      </c>
      <c r="F349" s="2" t="n">
        <v>-1.027766264</v>
      </c>
      <c r="G349" s="2" t="n">
        <v>0.307819059</v>
      </c>
      <c r="H349" s="2" t="n">
        <v>-0.628116795</v>
      </c>
      <c r="I349" s="2" t="n">
        <v>-1.406176328</v>
      </c>
      <c r="J349" s="2" t="n">
        <v>0.030973549</v>
      </c>
    </row>
    <row r="350" customFormat="false" ht="12.75" hidden="false" customHeight="false" outlineLevel="0" collapsed="false">
      <c r="A350" s="0" t="s">
        <v>520</v>
      </c>
      <c r="C350" s="0" t="s">
        <v>290</v>
      </c>
      <c r="E350" s="2" t="n">
        <v>-0.820010184</v>
      </c>
      <c r="F350" s="2" t="n">
        <v>0.004688813</v>
      </c>
      <c r="G350" s="2" t="n">
        <v>0.65934423</v>
      </c>
      <c r="H350" s="2" t="n">
        <v>-0.001376223</v>
      </c>
      <c r="I350" s="2" t="n">
        <v>-0.387963469</v>
      </c>
      <c r="J350" s="2" t="n">
        <v>0.529191109</v>
      </c>
    </row>
    <row r="351" customFormat="false" ht="12.75" hidden="false" customHeight="false" outlineLevel="0" collapsed="false">
      <c r="A351" s="0" t="s">
        <v>167</v>
      </c>
      <c r="C351" s="0" t="s">
        <v>280</v>
      </c>
      <c r="E351" s="2" t="n">
        <v>-0.608605965</v>
      </c>
      <c r="F351" s="2" t="n">
        <v>-2.498649823</v>
      </c>
      <c r="G351" s="2" t="n">
        <v>-2.293428264</v>
      </c>
      <c r="H351" s="2" t="n">
        <v>-2.276957746</v>
      </c>
      <c r="I351" s="2" t="n">
        <v>-3.771002672</v>
      </c>
      <c r="J351" s="2" t="n">
        <v>-1.942108818</v>
      </c>
    </row>
    <row r="352" customFormat="false" ht="12.75" hidden="false" customHeight="false" outlineLevel="0" collapsed="false">
      <c r="A352" s="0" t="s">
        <v>521</v>
      </c>
      <c r="B352" s="0" t="s">
        <v>522</v>
      </c>
      <c r="C352" s="0" t="s">
        <v>266</v>
      </c>
      <c r="E352" s="2" t="n">
        <v>-0.513493611</v>
      </c>
      <c r="F352" s="2" t="n">
        <v>-0.344387633</v>
      </c>
      <c r="G352" s="2" t="n">
        <v>-0.748564716</v>
      </c>
      <c r="H352" s="2" t="n">
        <v>-0.242576723</v>
      </c>
      <c r="I352" s="2" t="n">
        <v>-1.079075453</v>
      </c>
      <c r="J352" s="2" t="n">
        <v>-0.632482347</v>
      </c>
    </row>
    <row r="353" customFormat="false" ht="12.75" hidden="false" customHeight="false" outlineLevel="0" collapsed="false">
      <c r="A353" s="0" t="s">
        <v>523</v>
      </c>
      <c r="C353" s="0" t="s">
        <v>439</v>
      </c>
      <c r="E353" s="2" t="n">
        <v>-4.475167278</v>
      </c>
      <c r="F353" s="2" t="n">
        <v>-3.92798507</v>
      </c>
      <c r="G353" s="2" t="n">
        <v>-1.444059735</v>
      </c>
      <c r="H353" s="2" t="n">
        <v>-1.537729911</v>
      </c>
      <c r="I353" s="2" t="n">
        <v>-4.308714143</v>
      </c>
      <c r="J353" s="2" t="n">
        <v>-1.196817819</v>
      </c>
    </row>
    <row r="354" customFormat="false" ht="12.75" hidden="false" customHeight="false" outlineLevel="0" collapsed="false">
      <c r="A354" s="0" t="s">
        <v>524</v>
      </c>
      <c r="B354" s="0" t="s">
        <v>525</v>
      </c>
      <c r="C354" s="0" t="s">
        <v>273</v>
      </c>
      <c r="E354" s="2" t="n">
        <v>-0.195241533</v>
      </c>
      <c r="F354" s="2" t="n">
        <v>-0.459612527</v>
      </c>
      <c r="G354" s="2" t="n">
        <v>-1.279403804</v>
      </c>
      <c r="H354" s="2" t="n">
        <v>-0.590470258</v>
      </c>
      <c r="I354" s="2" t="n">
        <v>0.44981524</v>
      </c>
      <c r="J354" s="2" t="n">
        <v>-0.407687069</v>
      </c>
    </row>
    <row r="355" customFormat="false" ht="12.75" hidden="false" customHeight="false" outlineLevel="0" collapsed="false">
      <c r="A355" s="0" t="s">
        <v>526</v>
      </c>
      <c r="B355" s="0" t="s">
        <v>527</v>
      </c>
      <c r="C355" s="0" t="s">
        <v>374</v>
      </c>
      <c r="E355" s="2" t="n">
        <v>-0.180866435</v>
      </c>
      <c r="F355" s="2" t="n">
        <v>0.039305679</v>
      </c>
      <c r="G355" s="2" t="n">
        <v>0.041818852</v>
      </c>
      <c r="H355" s="2" t="n">
        <v>-0.068186515</v>
      </c>
      <c r="I355" s="2" t="n">
        <v>0.3244605</v>
      </c>
      <c r="J355" s="2" t="n">
        <v>0.886074266</v>
      </c>
    </row>
    <row r="356" customFormat="false" ht="12.75" hidden="false" customHeight="false" outlineLevel="0" collapsed="false">
      <c r="A356" s="0" t="s">
        <v>528</v>
      </c>
      <c r="B356" s="0" t="s">
        <v>529</v>
      </c>
      <c r="C356" s="0" t="s">
        <v>444</v>
      </c>
      <c r="E356" s="2" t="n">
        <v>-0.334969167</v>
      </c>
      <c r="F356" s="2" t="n">
        <v>-1.4254174</v>
      </c>
      <c r="G356" s="2" t="n">
        <v>-0.316547369</v>
      </c>
      <c r="H356" s="2" t="n">
        <v>-0.931110986</v>
      </c>
      <c r="I356" s="2" t="n">
        <v>-3.555278832</v>
      </c>
      <c r="J356" s="2" t="n">
        <v>-3.067360011</v>
      </c>
    </row>
    <row r="357" customFormat="false" ht="12.75" hidden="false" customHeight="false" outlineLevel="0" collapsed="false">
      <c r="A357" s="0" t="s">
        <v>530</v>
      </c>
      <c r="B357" s="0" t="s">
        <v>531</v>
      </c>
      <c r="C357" s="0" t="s">
        <v>278</v>
      </c>
      <c r="E357" s="2" t="n">
        <v>-2.304498368</v>
      </c>
      <c r="F357" s="2" t="n">
        <v>-1.580828554</v>
      </c>
      <c r="G357" s="2" t="n">
        <v>-2.7455021</v>
      </c>
      <c r="H357" s="2" t="n">
        <v>-0.725237763</v>
      </c>
      <c r="I357" s="2" t="n">
        <v>-1.761405059</v>
      </c>
      <c r="J357" s="2" t="n">
        <v>-1.964300038</v>
      </c>
    </row>
    <row r="358" customFormat="false" ht="12.75" hidden="false" customHeight="false" outlineLevel="0" collapsed="false">
      <c r="A358" s="0" t="s">
        <v>172</v>
      </c>
      <c r="C358" s="0" t="s">
        <v>466</v>
      </c>
      <c r="E358" s="2" t="n">
        <v>-1.138822087</v>
      </c>
      <c r="F358" s="2" t="n">
        <v>-0.855172401</v>
      </c>
      <c r="G358" s="2" t="n">
        <v>-2.931112194</v>
      </c>
      <c r="H358" s="2" t="n">
        <v>-0.251364098</v>
      </c>
      <c r="I358" s="2" t="n">
        <v>-0.181761247</v>
      </c>
      <c r="J358" s="2" t="n">
        <v>-1.265026693</v>
      </c>
    </row>
    <row r="359" customFormat="false" ht="12.75" hidden="false" customHeight="false" outlineLevel="0" collapsed="false">
      <c r="A359" s="0" t="s">
        <v>532</v>
      </c>
      <c r="B359" s="0" t="s">
        <v>533</v>
      </c>
      <c r="C359" s="0" t="s">
        <v>261</v>
      </c>
      <c r="E359" s="2" t="n">
        <v>1.699759905</v>
      </c>
      <c r="F359" s="2" t="n">
        <v>1.17909311</v>
      </c>
      <c r="G359" s="2" t="n">
        <v>1.010479899</v>
      </c>
      <c r="H359" s="2" t="n">
        <v>0.851995464</v>
      </c>
      <c r="I359" s="2" t="n">
        <v>1.292050584</v>
      </c>
      <c r="J359" s="2" t="n">
        <v>1.466044642</v>
      </c>
    </row>
    <row r="360" customFormat="false" ht="12.75" hidden="false" customHeight="false" outlineLevel="0" collapsed="false">
      <c r="A360" s="0" t="s">
        <v>534</v>
      </c>
      <c r="C360" s="0" t="s">
        <v>327</v>
      </c>
      <c r="E360" s="2" t="n">
        <v>1.128888929</v>
      </c>
      <c r="F360" s="2" t="n">
        <v>2.554592304</v>
      </c>
      <c r="G360" s="2" t="n">
        <v>-0.622801268</v>
      </c>
      <c r="H360" s="2" t="n">
        <v>0.611502206</v>
      </c>
      <c r="I360" s="2" t="n">
        <v>1.613978061</v>
      </c>
      <c r="J360" s="2" t="n">
        <v>-0.269489441</v>
      </c>
    </row>
    <row r="361" customFormat="false" ht="12.75" hidden="false" customHeight="false" outlineLevel="0" collapsed="false">
      <c r="A361" s="0" t="s">
        <v>535</v>
      </c>
      <c r="C361" s="0" t="s">
        <v>329</v>
      </c>
      <c r="E361" s="2" t="n">
        <v>-1.76361632</v>
      </c>
      <c r="F361" s="2" t="n">
        <v>-1.504313171</v>
      </c>
      <c r="G361" s="2" t="n">
        <v>-3.162368769</v>
      </c>
      <c r="H361" s="2" t="n">
        <v>-1.445056168</v>
      </c>
      <c r="I361" s="2" t="n">
        <v>-0.576650976</v>
      </c>
      <c r="J361" s="2" t="n">
        <v>-2.275921731</v>
      </c>
    </row>
    <row r="362" customFormat="false" ht="12.75" hidden="false" customHeight="false" outlineLevel="0" collapsed="false">
      <c r="A362" s="0" t="s">
        <v>536</v>
      </c>
      <c r="C362" s="0" t="s">
        <v>537</v>
      </c>
      <c r="E362" s="2" t="n">
        <v>0.107627627</v>
      </c>
      <c r="F362" s="2" t="n">
        <v>0.420714636</v>
      </c>
      <c r="G362" s="2" t="n">
        <v>-0.930760153</v>
      </c>
      <c r="H362" s="2" t="n">
        <v>0.277517899</v>
      </c>
      <c r="I362" s="2" t="n">
        <v>-0.005364617</v>
      </c>
      <c r="J362" s="2" t="n">
        <v>-0.413908554</v>
      </c>
    </row>
    <row r="363" customFormat="false" ht="12.75" hidden="false" customHeight="false" outlineLevel="0" collapsed="false">
      <c r="A363" s="0" t="s">
        <v>538</v>
      </c>
      <c r="B363" s="0" t="s">
        <v>539</v>
      </c>
      <c r="C363" s="0" t="s">
        <v>264</v>
      </c>
      <c r="E363" s="2" t="n">
        <v>-0.495990454</v>
      </c>
      <c r="F363" s="2" t="n">
        <v>-0.458626063</v>
      </c>
      <c r="G363" s="2" t="n">
        <v>0.81381668</v>
      </c>
      <c r="H363" s="2" t="n">
        <v>-0.92304871</v>
      </c>
      <c r="I363" s="2" t="n">
        <v>-0.418387716</v>
      </c>
      <c r="J363" s="2" t="n">
        <v>0.246020469</v>
      </c>
    </row>
    <row r="364" customFormat="false" ht="12.75" hidden="false" customHeight="false" outlineLevel="0" collapsed="false">
      <c r="A364" s="0" t="s">
        <v>540</v>
      </c>
      <c r="C364" s="0" t="s">
        <v>425</v>
      </c>
      <c r="E364" s="2" t="n">
        <v>-0.708231767</v>
      </c>
      <c r="F364" s="2" t="n">
        <v>-0.396366004</v>
      </c>
      <c r="G364" s="2" t="n">
        <v>-1.065582267</v>
      </c>
      <c r="H364" s="2" t="n">
        <v>-0.310629179</v>
      </c>
      <c r="I364" s="2" t="n">
        <v>-0.110211507</v>
      </c>
      <c r="J364" s="2" t="n">
        <v>-0.850392029</v>
      </c>
    </row>
    <row r="365" customFormat="false" ht="12.75" hidden="false" customHeight="false" outlineLevel="0" collapsed="false">
      <c r="A365" s="0" t="s">
        <v>541</v>
      </c>
      <c r="B365" s="0" t="s">
        <v>542</v>
      </c>
      <c r="C365" s="0" t="s">
        <v>275</v>
      </c>
      <c r="E365" s="2" t="n">
        <v>0.680359911</v>
      </c>
      <c r="F365" s="2" t="n">
        <v>1.23653642</v>
      </c>
      <c r="G365" s="2" t="n">
        <v>-1.202247111</v>
      </c>
      <c r="H365" s="2" t="n">
        <v>-0.506139749</v>
      </c>
      <c r="I365" s="2" t="n">
        <v>0.255678219</v>
      </c>
      <c r="J365" s="2" t="n">
        <v>-1.851210328</v>
      </c>
    </row>
    <row r="366" customFormat="false" ht="12.75" hidden="false" customHeight="false" outlineLevel="0" collapsed="false">
      <c r="A366" s="0" t="s">
        <v>543</v>
      </c>
      <c r="B366" s="0" t="s">
        <v>544</v>
      </c>
      <c r="C366" s="0" t="s">
        <v>291</v>
      </c>
      <c r="E366" s="2" t="n">
        <v>-3.744683934</v>
      </c>
      <c r="F366" s="2" t="n">
        <v>-2.946272835</v>
      </c>
      <c r="G366" s="2" t="n">
        <v>-2.167314297</v>
      </c>
      <c r="H366" s="2" t="n">
        <v>-0.506944812</v>
      </c>
      <c r="I366" s="2" t="n">
        <v>-2.216584986</v>
      </c>
      <c r="J366" s="2" t="n">
        <v>-0.868570749</v>
      </c>
    </row>
    <row r="367" customFormat="false" ht="12.75" hidden="false" customHeight="false" outlineLevel="0" collapsed="false">
      <c r="A367" s="0" t="s">
        <v>545</v>
      </c>
      <c r="B367" s="0" t="s">
        <v>546</v>
      </c>
      <c r="C367" s="0" t="s">
        <v>466</v>
      </c>
      <c r="E367" s="2" t="n">
        <v>0.799416579</v>
      </c>
      <c r="F367" s="2" t="n">
        <v>-0.025722524</v>
      </c>
      <c r="G367" s="2" t="n">
        <v>0.308214117</v>
      </c>
      <c r="H367" s="2" t="n">
        <v>0.056473128</v>
      </c>
      <c r="I367" s="2" t="n">
        <v>0.480018448</v>
      </c>
      <c r="J367" s="2" t="n">
        <v>0.746885223</v>
      </c>
    </row>
    <row r="368" customFormat="false" ht="12.75" hidden="false" customHeight="false" outlineLevel="0" collapsed="false">
      <c r="A368" s="0" t="s">
        <v>547</v>
      </c>
      <c r="B368" s="0" t="s">
        <v>548</v>
      </c>
      <c r="C368" s="0" t="s">
        <v>320</v>
      </c>
      <c r="E368" s="2" t="n">
        <v>-2.177975205</v>
      </c>
      <c r="F368" s="2" t="n">
        <v>-0.393021127</v>
      </c>
      <c r="G368" s="2" t="n">
        <v>-1.290882377</v>
      </c>
      <c r="H368" s="2" t="n">
        <v>-1.01438155</v>
      </c>
      <c r="I368" s="2" t="n">
        <v>-0.543417401</v>
      </c>
      <c r="J368" s="2" t="n">
        <v>-0.875017696</v>
      </c>
    </row>
    <row r="369" customFormat="false" ht="12.75" hidden="false" customHeight="false" outlineLevel="0" collapsed="false">
      <c r="A369" s="0" t="s">
        <v>549</v>
      </c>
      <c r="B369" s="0" t="s">
        <v>550</v>
      </c>
      <c r="C369" s="0" t="s">
        <v>259</v>
      </c>
      <c r="E369" s="2" t="n">
        <v>-0.507329624</v>
      </c>
      <c r="F369" s="2" t="n">
        <v>-0.391138621</v>
      </c>
      <c r="G369" s="2" t="n">
        <v>-0.573286251</v>
      </c>
      <c r="H369" s="2" t="n">
        <v>0.480045333</v>
      </c>
      <c r="I369" s="2" t="n">
        <v>0.65883574</v>
      </c>
      <c r="J369" s="2" t="n">
        <v>0.363642782</v>
      </c>
    </row>
    <row r="370" customFormat="false" ht="12.75" hidden="false" customHeight="false" outlineLevel="0" collapsed="false">
      <c r="A370" s="0" t="s">
        <v>551</v>
      </c>
      <c r="B370" s="0" t="s">
        <v>552</v>
      </c>
      <c r="C370" s="0" t="s">
        <v>553</v>
      </c>
      <c r="E370" s="2" t="n">
        <v>0.492084091</v>
      </c>
      <c r="F370" s="2" t="n">
        <v>-0.144488673</v>
      </c>
      <c r="G370" s="2" t="n">
        <v>0.881612055</v>
      </c>
      <c r="H370" s="2" t="n">
        <v>0.079958174</v>
      </c>
      <c r="I370" s="2" t="n">
        <v>0.172321536</v>
      </c>
      <c r="J370" s="2" t="n">
        <v>0.915968112</v>
      </c>
    </row>
    <row r="371" customFormat="false" ht="12.75" hidden="false" customHeight="false" outlineLevel="0" collapsed="false">
      <c r="A371" s="0" t="s">
        <v>554</v>
      </c>
      <c r="B371" s="0" t="s">
        <v>555</v>
      </c>
      <c r="C371" s="0" t="s">
        <v>556</v>
      </c>
      <c r="E371" s="2" t="n">
        <v>0.579684926</v>
      </c>
      <c r="F371" s="2" t="n">
        <v>0.223749012</v>
      </c>
      <c r="G371" s="2" t="n">
        <v>-1.361024109</v>
      </c>
      <c r="H371" s="2" t="n">
        <v>0.169187877</v>
      </c>
      <c r="I371" s="2" t="n">
        <v>0.886440419</v>
      </c>
      <c r="J371" s="2" t="n">
        <v>-0.058183272</v>
      </c>
    </row>
    <row r="372" customFormat="false" ht="12.75" hidden="false" customHeight="false" outlineLevel="0" collapsed="false">
      <c r="A372" s="0" t="s">
        <v>557</v>
      </c>
      <c r="B372" s="0" t="s">
        <v>558</v>
      </c>
      <c r="C372" s="0" t="s">
        <v>266</v>
      </c>
      <c r="E372" s="2" t="n">
        <v>-0.854271369</v>
      </c>
      <c r="F372" s="2" t="n">
        <v>-0.184346748</v>
      </c>
      <c r="G372" s="2" t="n">
        <v>-0.308750876</v>
      </c>
      <c r="H372" s="2" t="n">
        <v>-0.628003569</v>
      </c>
      <c r="I372" s="2" t="n">
        <v>0.526652868</v>
      </c>
      <c r="J372" s="2" t="n">
        <v>0.35906706</v>
      </c>
    </row>
    <row r="373" customFormat="false" ht="12.75" hidden="false" customHeight="false" outlineLevel="0" collapsed="false">
      <c r="A373" s="0" t="s">
        <v>559</v>
      </c>
      <c r="C373" s="0" t="s">
        <v>389</v>
      </c>
      <c r="E373" s="2" t="n">
        <v>0.611694805</v>
      </c>
      <c r="F373" s="2" t="n">
        <v>-0.19538122</v>
      </c>
      <c r="G373" s="2" t="n">
        <v>-1.485868267</v>
      </c>
      <c r="H373" s="2" t="n">
        <v>0.216826734</v>
      </c>
      <c r="I373" s="2" t="n">
        <v>0.309888928</v>
      </c>
      <c r="J373" s="2" t="n">
        <v>-0.995982895</v>
      </c>
    </row>
    <row r="374" customFormat="false" ht="12.75" hidden="false" customHeight="false" outlineLevel="0" collapsed="false">
      <c r="A374" s="0" t="s">
        <v>560</v>
      </c>
      <c r="C374" s="0" t="s">
        <v>381</v>
      </c>
      <c r="E374" s="2" t="n">
        <v>-0.082718858</v>
      </c>
      <c r="F374" s="2" t="n">
        <v>-0.16670158</v>
      </c>
      <c r="G374" s="2" t="n">
        <v>0.396355225</v>
      </c>
      <c r="H374" s="2" t="n">
        <v>-0.758344187</v>
      </c>
      <c r="I374" s="2" t="n">
        <v>-0.420979547</v>
      </c>
      <c r="J374" s="2" t="n">
        <v>0.05964871</v>
      </c>
    </row>
    <row r="375" customFormat="false" ht="12.75" hidden="false" customHeight="false" outlineLevel="0" collapsed="false">
      <c r="A375" s="0" t="s">
        <v>561</v>
      </c>
      <c r="C375" s="0" t="s">
        <v>264</v>
      </c>
      <c r="E375" s="2" t="n">
        <v>-2.542990186</v>
      </c>
      <c r="F375" s="2" t="n">
        <v>-1.706156906</v>
      </c>
      <c r="G375" s="2" t="n">
        <v>-1.909406025</v>
      </c>
      <c r="H375" s="2" t="n">
        <v>-1.492974351</v>
      </c>
      <c r="I375" s="2" t="n">
        <v>-1.946650558</v>
      </c>
      <c r="J375" s="2" t="n">
        <v>-0.862461936</v>
      </c>
    </row>
    <row r="376" customFormat="false" ht="12.75" hidden="false" customHeight="false" outlineLevel="0" collapsed="false">
      <c r="A376" s="0" t="s">
        <v>562</v>
      </c>
      <c r="C376" s="0" t="s">
        <v>261</v>
      </c>
      <c r="E376" s="2" t="n">
        <v>-0.142836899</v>
      </c>
      <c r="F376" s="2" t="n">
        <v>0.238825178</v>
      </c>
      <c r="G376" s="2" t="n">
        <v>0.734883294</v>
      </c>
      <c r="H376" s="2" t="n">
        <v>-0.035911583</v>
      </c>
      <c r="I376" s="2" t="n">
        <v>0.149171574</v>
      </c>
      <c r="J376" s="2" t="n">
        <v>1.156675764</v>
      </c>
    </row>
    <row r="377" customFormat="false" ht="12.75" hidden="false" customHeight="false" outlineLevel="0" collapsed="false">
      <c r="A377" s="0" t="s">
        <v>563</v>
      </c>
      <c r="B377" s="0" t="s">
        <v>564</v>
      </c>
      <c r="C377" s="0" t="s">
        <v>261</v>
      </c>
      <c r="E377" s="2" t="n">
        <v>-2.254710104</v>
      </c>
      <c r="F377" s="2" t="n">
        <v>-1.347456589</v>
      </c>
      <c r="G377" s="2" t="n">
        <v>-0.282245753</v>
      </c>
      <c r="H377" s="2" t="n">
        <v>-0.664608204</v>
      </c>
      <c r="I377" s="2" t="n">
        <v>-1.622636806</v>
      </c>
      <c r="J377" s="2" t="n">
        <v>-0.724219652</v>
      </c>
    </row>
    <row r="378" customFormat="false" ht="12.75" hidden="false" customHeight="false" outlineLevel="0" collapsed="false">
      <c r="A378" s="0" t="s">
        <v>565</v>
      </c>
      <c r="C378" s="0" t="s">
        <v>280</v>
      </c>
      <c r="E378" s="2" t="n">
        <v>-0.818088058</v>
      </c>
      <c r="F378" s="2" t="n">
        <v>-0.226516885</v>
      </c>
      <c r="G378" s="2" t="n">
        <v>-1.199289218</v>
      </c>
      <c r="H378" s="2" t="n">
        <v>-0.463018682</v>
      </c>
      <c r="I378" s="2" t="n">
        <v>-0.011619749</v>
      </c>
      <c r="J378" s="2" t="n">
        <v>-1.112303267</v>
      </c>
    </row>
    <row r="379" customFormat="false" ht="12.75" hidden="false" customHeight="false" outlineLevel="0" collapsed="false">
      <c r="A379" s="0" t="s">
        <v>566</v>
      </c>
      <c r="C379" s="0" t="s">
        <v>264</v>
      </c>
      <c r="E379" s="2" t="n">
        <v>-1.010361008</v>
      </c>
      <c r="F379" s="2" t="n">
        <v>0.060785361</v>
      </c>
      <c r="G379" s="2" t="n">
        <v>0.0605023</v>
      </c>
      <c r="H379" s="2" t="n">
        <v>-1.000537473</v>
      </c>
      <c r="I379" s="2" t="n">
        <v>0.256720578</v>
      </c>
      <c r="J379" s="2" t="n">
        <v>0.442586463</v>
      </c>
    </row>
    <row r="380" customFormat="false" ht="12.75" hidden="false" customHeight="false" outlineLevel="0" collapsed="false">
      <c r="A380" s="0" t="s">
        <v>567</v>
      </c>
      <c r="B380" s="0" t="s">
        <v>568</v>
      </c>
      <c r="C380" s="0" t="s">
        <v>290</v>
      </c>
      <c r="E380" s="2" t="n">
        <v>-1.821335049</v>
      </c>
      <c r="F380" s="2" t="n">
        <v>-0.684147928</v>
      </c>
      <c r="G380" s="2" t="n">
        <v>-1.44526311</v>
      </c>
      <c r="H380" s="2" t="n">
        <v>-0.454477972</v>
      </c>
      <c r="I380" s="2" t="n">
        <v>0.182765763</v>
      </c>
      <c r="J380" s="2" t="n">
        <v>-0.160690236</v>
      </c>
    </row>
    <row r="381" customFormat="false" ht="12.75" hidden="false" customHeight="false" outlineLevel="0" collapsed="false">
      <c r="A381" s="0" t="s">
        <v>569</v>
      </c>
      <c r="C381" s="0" t="s">
        <v>301</v>
      </c>
      <c r="E381" s="2" t="n">
        <v>-0.73164025</v>
      </c>
      <c r="F381" s="2" t="n">
        <v>-0.369039475</v>
      </c>
      <c r="G381" s="2" t="n">
        <v>-0.613622863</v>
      </c>
      <c r="H381" s="2" t="n">
        <v>-0.239026206</v>
      </c>
      <c r="I381" s="2" t="n">
        <v>0.330053338</v>
      </c>
      <c r="J381" s="2" t="n">
        <v>-0.06471835</v>
      </c>
    </row>
    <row r="382" customFormat="false" ht="12.75" hidden="false" customHeight="false" outlineLevel="0" collapsed="false">
      <c r="A382" s="0" t="s">
        <v>570</v>
      </c>
      <c r="C382" s="0" t="s">
        <v>259</v>
      </c>
      <c r="E382" s="2" t="n">
        <v>-0.582783828</v>
      </c>
      <c r="F382" s="2" t="n">
        <v>-0.436670878</v>
      </c>
      <c r="G382" s="2" t="n">
        <v>-0.29038207</v>
      </c>
      <c r="H382" s="2" t="n">
        <v>-0.689421841</v>
      </c>
      <c r="I382" s="2" t="n">
        <v>0.023521684</v>
      </c>
      <c r="J382" s="2" t="n">
        <v>0.762678524</v>
      </c>
    </row>
    <row r="383" customFormat="false" ht="12.75" hidden="false" customHeight="false" outlineLevel="0" collapsed="false">
      <c r="A383" s="0" t="s">
        <v>571</v>
      </c>
      <c r="C383" s="0" t="s">
        <v>572</v>
      </c>
      <c r="E383" s="2" t="n">
        <v>-2.503208859</v>
      </c>
      <c r="F383" s="2" t="n">
        <v>-1.877881055</v>
      </c>
      <c r="G383" s="2" t="n">
        <v>-0.661126358</v>
      </c>
      <c r="H383" s="2" t="n">
        <v>-0.720662498</v>
      </c>
      <c r="I383" s="2" t="n">
        <v>-2.049635125</v>
      </c>
      <c r="J383" s="2" t="n">
        <v>-0.478544126</v>
      </c>
    </row>
    <row r="384" customFormat="false" ht="12.75" hidden="false" customHeight="false" outlineLevel="0" collapsed="false">
      <c r="A384" s="0" t="s">
        <v>573</v>
      </c>
      <c r="C384" s="0" t="s">
        <v>350</v>
      </c>
      <c r="E384" s="2" t="n">
        <v>-1.686857323</v>
      </c>
      <c r="F384" s="2" t="n">
        <v>-0.896797882</v>
      </c>
      <c r="G384" s="2" t="n">
        <v>-2.03175643</v>
      </c>
      <c r="H384" s="2" t="n">
        <v>-0.7374462</v>
      </c>
      <c r="I384" s="2" t="n">
        <v>-1.140798865</v>
      </c>
      <c r="J384" s="2" t="n">
        <v>-1.860444819</v>
      </c>
    </row>
    <row r="385" customFormat="false" ht="12.75" hidden="false" customHeight="false" outlineLevel="0" collapsed="false">
      <c r="A385" s="0" t="s">
        <v>574</v>
      </c>
      <c r="B385" s="0" t="s">
        <v>575</v>
      </c>
      <c r="C385" s="0" t="s">
        <v>423</v>
      </c>
      <c r="E385" s="2" t="n">
        <v>-0.962124354</v>
      </c>
      <c r="F385" s="2" t="n">
        <v>0.148782478</v>
      </c>
      <c r="G385" s="2" t="n">
        <v>0.282830104</v>
      </c>
      <c r="H385" s="2" t="n">
        <v>-0.288014309</v>
      </c>
      <c r="I385" s="2" t="n">
        <v>0.233320003</v>
      </c>
      <c r="J385" s="2" t="n">
        <v>0.718311765</v>
      </c>
    </row>
    <row r="386" customFormat="false" ht="12.75" hidden="false" customHeight="false" outlineLevel="0" collapsed="false">
      <c r="A386" s="0" t="s">
        <v>576</v>
      </c>
      <c r="C386" s="0" t="s">
        <v>350</v>
      </c>
      <c r="E386" s="2" t="n">
        <v>-2.040718748</v>
      </c>
      <c r="F386" s="2" t="n">
        <v>-0.956009433</v>
      </c>
      <c r="G386" s="2" t="n">
        <v>-3.708508076</v>
      </c>
      <c r="H386" s="2" t="n">
        <v>-1.514677549</v>
      </c>
      <c r="I386" s="2" t="n">
        <v>-1.264186496</v>
      </c>
      <c r="J386" s="2" t="n">
        <v>-3.518110093</v>
      </c>
    </row>
    <row r="387" customFormat="false" ht="12.75" hidden="false" customHeight="false" outlineLevel="0" collapsed="false">
      <c r="A387" s="0" t="s">
        <v>577</v>
      </c>
      <c r="B387" s="0" t="s">
        <v>578</v>
      </c>
      <c r="C387" s="0" t="s">
        <v>579</v>
      </c>
      <c r="E387" s="2" t="n">
        <v>-0.370385755</v>
      </c>
      <c r="F387" s="2" t="n">
        <v>0.409319143</v>
      </c>
      <c r="G387" s="2" t="n">
        <v>-0.207738749</v>
      </c>
      <c r="H387" s="2" t="n">
        <v>0.740050504</v>
      </c>
      <c r="I387" s="2" t="n">
        <v>1.146760246</v>
      </c>
      <c r="J387" s="2" t="n">
        <v>0.916899088</v>
      </c>
    </row>
    <row r="388" customFormat="false" ht="12.75" hidden="false" customHeight="false" outlineLevel="0" collapsed="false">
      <c r="A388" s="0" t="s">
        <v>580</v>
      </c>
      <c r="C388" s="0" t="s">
        <v>287</v>
      </c>
      <c r="E388" s="2" t="n">
        <v>1.788926978</v>
      </c>
      <c r="F388" s="2" t="n">
        <v>2.030777779</v>
      </c>
      <c r="G388" s="2" t="n">
        <v>1.234008546</v>
      </c>
      <c r="H388" s="2" t="n">
        <v>1.089803194</v>
      </c>
      <c r="I388" s="2" t="n">
        <v>2.056612982</v>
      </c>
      <c r="J388" s="2" t="n">
        <v>1.616265248</v>
      </c>
    </row>
    <row r="389" customFormat="false" ht="12.75" hidden="false" customHeight="false" outlineLevel="0" collapsed="false">
      <c r="A389" s="0" t="s">
        <v>581</v>
      </c>
      <c r="B389" s="0" t="s">
        <v>582</v>
      </c>
      <c r="C389" s="0" t="s">
        <v>320</v>
      </c>
      <c r="E389" s="2" t="n">
        <v>-2.470071204</v>
      </c>
      <c r="F389" s="2" t="n">
        <v>-1.216041468</v>
      </c>
      <c r="G389" s="2" t="n">
        <v>-2.491016369</v>
      </c>
      <c r="H389" s="2" t="n">
        <v>-0.593269655</v>
      </c>
      <c r="I389" s="2" t="n">
        <v>-0.274836091</v>
      </c>
      <c r="J389" s="2" t="n">
        <v>-1.16419215</v>
      </c>
    </row>
    <row r="390" customFormat="false" ht="12.75" hidden="false" customHeight="false" outlineLevel="0" collapsed="false">
      <c r="A390" s="0" t="s">
        <v>583</v>
      </c>
      <c r="B390" s="0" t="s">
        <v>584</v>
      </c>
      <c r="C390" s="0" t="s">
        <v>425</v>
      </c>
      <c r="E390" s="2" t="n">
        <v>-0.229230448</v>
      </c>
      <c r="F390" s="2" t="n">
        <v>-0.221966982</v>
      </c>
      <c r="G390" s="2" t="n">
        <v>-0.78590889</v>
      </c>
      <c r="H390" s="2" t="n">
        <v>-0.724569873</v>
      </c>
      <c r="I390" s="2" t="n">
        <v>0.237978323</v>
      </c>
      <c r="J390" s="2" t="n">
        <v>-0.508952129</v>
      </c>
    </row>
    <row r="391" customFormat="false" ht="12.75" hidden="false" customHeight="false" outlineLevel="0" collapsed="false">
      <c r="A391" s="0" t="s">
        <v>585</v>
      </c>
      <c r="C391" s="0" t="s">
        <v>275</v>
      </c>
      <c r="E391" s="2" t="n">
        <v>-0.710961123</v>
      </c>
      <c r="F391" s="2" t="n">
        <v>0.318482782</v>
      </c>
      <c r="G391" s="2" t="n">
        <v>-0.75673107</v>
      </c>
      <c r="H391" s="2" t="n">
        <v>-0.900467545</v>
      </c>
      <c r="I391" s="2" t="n">
        <v>0.303350416</v>
      </c>
      <c r="J391" s="2" t="n">
        <v>-0.847951411</v>
      </c>
    </row>
    <row r="392" customFormat="false" ht="12.75" hidden="false" customHeight="false" outlineLevel="0" collapsed="false">
      <c r="A392" s="0" t="s">
        <v>586</v>
      </c>
      <c r="C392" s="0" t="s">
        <v>329</v>
      </c>
      <c r="E392" s="2" t="n">
        <v>-1.035290743</v>
      </c>
      <c r="F392" s="2" t="n">
        <v>-0.551570037</v>
      </c>
      <c r="G392" s="2" t="n">
        <v>-0.885090258</v>
      </c>
      <c r="H392" s="2" t="n">
        <v>-1.273847629</v>
      </c>
      <c r="I392" s="2" t="n">
        <v>-0.778730433</v>
      </c>
      <c r="J392" s="2" t="n">
        <v>-0.797488399</v>
      </c>
    </row>
    <row r="393" customFormat="false" ht="12.75" hidden="false" customHeight="false" outlineLevel="0" collapsed="false">
      <c r="A393" s="0" t="s">
        <v>587</v>
      </c>
      <c r="C393" s="0" t="s">
        <v>264</v>
      </c>
      <c r="E393" s="2" t="n">
        <v>-0.623871076</v>
      </c>
      <c r="F393" s="2" t="n">
        <v>-0.696367353</v>
      </c>
      <c r="G393" s="2" t="n">
        <v>-1.877548025</v>
      </c>
      <c r="H393" s="2" t="n">
        <v>-1.516437106</v>
      </c>
      <c r="I393" s="2" t="n">
        <v>-1.095169013</v>
      </c>
      <c r="J393" s="2" t="n">
        <v>-1.95018804</v>
      </c>
    </row>
    <row r="394" customFormat="false" ht="12.75" hidden="false" customHeight="false" outlineLevel="0" collapsed="false">
      <c r="A394" s="0" t="s">
        <v>588</v>
      </c>
      <c r="C394" s="0" t="s">
        <v>589</v>
      </c>
      <c r="E394" s="2" t="n">
        <v>-0.997014238</v>
      </c>
      <c r="F394" s="2" t="n">
        <v>-0.592277168</v>
      </c>
      <c r="G394" s="2" t="n">
        <v>-0.89276919</v>
      </c>
      <c r="H394" s="2" t="n">
        <v>-1.243267771</v>
      </c>
      <c r="I394" s="2" t="n">
        <v>-0.72065859</v>
      </c>
      <c r="J394" s="2" t="n">
        <v>-0.382473213</v>
      </c>
    </row>
    <row r="395" customFormat="false" ht="12.75" hidden="false" customHeight="false" outlineLevel="0" collapsed="false">
      <c r="A395" s="0" t="s">
        <v>590</v>
      </c>
      <c r="C395" s="0" t="s">
        <v>320</v>
      </c>
      <c r="E395" s="2" t="n">
        <v>-0.366840689</v>
      </c>
      <c r="F395" s="2" t="n">
        <v>-0.659316233</v>
      </c>
      <c r="G395" s="2" t="n">
        <v>0.432754891</v>
      </c>
      <c r="H395" s="2" t="n">
        <v>-0.142254209</v>
      </c>
      <c r="I395" s="2" t="n">
        <v>-0.591095931</v>
      </c>
      <c r="J395" s="2" t="n">
        <v>0.660156318</v>
      </c>
    </row>
    <row r="396" customFormat="false" ht="12.75" hidden="false" customHeight="false" outlineLevel="0" collapsed="false">
      <c r="A396" s="0" t="s">
        <v>591</v>
      </c>
      <c r="C396" s="0" t="s">
        <v>320</v>
      </c>
      <c r="E396" s="2" t="n">
        <v>0.169149841</v>
      </c>
      <c r="F396" s="2" t="n">
        <v>0.296431739</v>
      </c>
      <c r="G396" s="2" t="n">
        <v>-2.486174961</v>
      </c>
      <c r="H396" s="2" t="n">
        <v>-0.0902531</v>
      </c>
      <c r="I396" s="2" t="n">
        <v>0.553988002</v>
      </c>
      <c r="J396" s="2" t="n">
        <v>-1.543357615</v>
      </c>
    </row>
    <row r="397" customFormat="false" ht="12.75" hidden="false" customHeight="false" outlineLevel="0" collapsed="false">
      <c r="A397" s="0" t="s">
        <v>592</v>
      </c>
      <c r="C397" s="0" t="s">
        <v>335</v>
      </c>
      <c r="E397" s="2" t="n">
        <v>0.560682536</v>
      </c>
      <c r="F397" s="2" t="n">
        <v>1.129966838</v>
      </c>
      <c r="G397" s="2" t="n">
        <v>0.730179476</v>
      </c>
      <c r="H397" s="2" t="n">
        <v>0.19624769</v>
      </c>
      <c r="I397" s="2" t="n">
        <v>0.286527856</v>
      </c>
      <c r="J397" s="2" t="n">
        <v>0.240947547</v>
      </c>
    </row>
    <row r="398" customFormat="false" ht="12.75" hidden="false" customHeight="false" outlineLevel="0" collapsed="false">
      <c r="A398" s="0" t="s">
        <v>593</v>
      </c>
      <c r="C398" s="0" t="s">
        <v>335</v>
      </c>
      <c r="E398" s="2" t="n">
        <v>-1.012899705</v>
      </c>
      <c r="F398" s="2" t="n">
        <v>0.039224767</v>
      </c>
      <c r="G398" s="2" t="n">
        <v>-1.728108912</v>
      </c>
      <c r="H398" s="2" t="n">
        <v>-0.511701884</v>
      </c>
      <c r="I398" s="2" t="n">
        <v>-0.021209956</v>
      </c>
      <c r="J398" s="2" t="n">
        <v>-0.559651059</v>
      </c>
    </row>
    <row r="399" customFormat="false" ht="12.75" hidden="false" customHeight="false" outlineLevel="0" collapsed="false">
      <c r="A399" s="0" t="s">
        <v>594</v>
      </c>
      <c r="C399" s="0" t="s">
        <v>266</v>
      </c>
      <c r="E399" s="2" t="n">
        <v>-1.394660777</v>
      </c>
      <c r="F399" s="2" t="n">
        <v>0.272479054</v>
      </c>
      <c r="G399" s="2" t="n">
        <v>0.60094668</v>
      </c>
      <c r="H399" s="2" t="n">
        <v>-0.753039383</v>
      </c>
      <c r="I399" s="2" t="n">
        <v>-0.113704819</v>
      </c>
      <c r="J399" s="2" t="n">
        <v>-0.417091285</v>
      </c>
    </row>
    <row r="400" customFormat="false" ht="12.75" hidden="false" customHeight="false" outlineLevel="0" collapsed="false">
      <c r="A400" s="0" t="s">
        <v>595</v>
      </c>
      <c r="C400" s="0" t="s">
        <v>278</v>
      </c>
      <c r="E400" s="2" t="n">
        <v>-1.881003382</v>
      </c>
      <c r="F400" s="2" t="n">
        <v>-1.354815589</v>
      </c>
      <c r="G400" s="2" t="n">
        <v>-1.00058132</v>
      </c>
      <c r="H400" s="2" t="n">
        <v>-0.078468111</v>
      </c>
      <c r="I400" s="2" t="n">
        <v>-0.904541684</v>
      </c>
      <c r="J400" s="2" t="n">
        <v>0.103071774</v>
      </c>
    </row>
    <row r="401" customFormat="false" ht="12.75" hidden="false" customHeight="false" outlineLevel="0" collapsed="false">
      <c r="A401" s="0" t="s">
        <v>596</v>
      </c>
      <c r="C401" s="0" t="s">
        <v>425</v>
      </c>
      <c r="E401" s="2" t="n">
        <v>-1.340702732</v>
      </c>
      <c r="F401" s="2" t="n">
        <v>-0.710817636</v>
      </c>
      <c r="G401" s="2" t="n">
        <v>-1.933026569</v>
      </c>
      <c r="H401" s="2" t="n">
        <v>-0.461093605</v>
      </c>
      <c r="I401" s="2" t="n">
        <v>-0.775623603</v>
      </c>
      <c r="J401" s="2" t="n">
        <v>-1.379008546</v>
      </c>
    </row>
    <row r="402" customFormat="false" ht="12.75" hidden="false" customHeight="false" outlineLevel="0" collapsed="false">
      <c r="A402" s="0" t="s">
        <v>597</v>
      </c>
      <c r="B402" s="0" t="s">
        <v>598</v>
      </c>
      <c r="C402" s="0" t="s">
        <v>290</v>
      </c>
      <c r="E402" s="2" t="n">
        <v>-2.056104924</v>
      </c>
      <c r="F402" s="2" t="n">
        <v>-0.695261106</v>
      </c>
      <c r="G402" s="2" t="n">
        <v>-1.097303404</v>
      </c>
      <c r="H402" s="2" t="n">
        <v>-1.696796857</v>
      </c>
      <c r="I402" s="2" t="n">
        <v>-0.941507491</v>
      </c>
      <c r="J402" s="2" t="n">
        <v>-0.797237062</v>
      </c>
    </row>
    <row r="403" customFormat="false" ht="12.75" hidden="false" customHeight="false" outlineLevel="0" collapsed="false">
      <c r="A403" s="0" t="s">
        <v>599</v>
      </c>
      <c r="C403" s="0" t="s">
        <v>264</v>
      </c>
      <c r="E403" s="2" t="n">
        <v>-3.150791831</v>
      </c>
      <c r="F403" s="2" t="n">
        <v>-1.699296521</v>
      </c>
      <c r="G403" s="2" t="n">
        <v>-0.307897137</v>
      </c>
      <c r="H403" s="2" t="n">
        <v>-1.971877681</v>
      </c>
      <c r="I403" s="2" t="n">
        <v>-1.958638743</v>
      </c>
      <c r="J403" s="2" t="n">
        <v>-0.272107383</v>
      </c>
    </row>
    <row r="404" customFormat="false" ht="12.75" hidden="false" customHeight="false" outlineLevel="0" collapsed="false">
      <c r="A404" s="0" t="s">
        <v>600</v>
      </c>
      <c r="C404" s="0" t="s">
        <v>264</v>
      </c>
      <c r="E404" s="2" t="n">
        <v>-0.452200917</v>
      </c>
      <c r="F404" s="2" t="n">
        <v>-0.617576109</v>
      </c>
      <c r="G404" s="2" t="n">
        <v>-1.666703389</v>
      </c>
      <c r="H404" s="2" t="n">
        <v>0.150401179</v>
      </c>
      <c r="I404" s="2" t="n">
        <v>0.907203917</v>
      </c>
      <c r="J404" s="2" t="n">
        <v>-0.142615908</v>
      </c>
    </row>
    <row r="405" customFormat="false" ht="12.75" hidden="false" customHeight="false" outlineLevel="0" collapsed="false">
      <c r="A405" s="0" t="s">
        <v>601</v>
      </c>
      <c r="B405" s="0" t="s">
        <v>602</v>
      </c>
      <c r="C405" s="0" t="s">
        <v>466</v>
      </c>
      <c r="E405" s="2" t="n">
        <v>0.795445362</v>
      </c>
      <c r="F405" s="2" t="n">
        <v>0.45179074</v>
      </c>
      <c r="G405" s="2" t="n">
        <v>1.461933718</v>
      </c>
      <c r="H405" s="2" t="n">
        <v>-0.332761253</v>
      </c>
      <c r="I405" s="2" t="n">
        <v>-0.109952504</v>
      </c>
      <c r="J405" s="2" t="n">
        <v>1.020439015</v>
      </c>
    </row>
    <row r="406" customFormat="false" ht="12.75" hidden="false" customHeight="false" outlineLevel="0" collapsed="false">
      <c r="A406" s="0" t="s">
        <v>603</v>
      </c>
      <c r="C406" s="0" t="s">
        <v>264</v>
      </c>
      <c r="E406" s="2" t="n">
        <v>-0.810837351</v>
      </c>
      <c r="F406" s="2" t="n">
        <v>-0.509415178</v>
      </c>
      <c r="G406" s="2" t="n">
        <v>-0.196074118</v>
      </c>
      <c r="H406" s="2" t="n">
        <v>-0.427857658</v>
      </c>
      <c r="I406" s="2" t="n">
        <v>-0.503923514</v>
      </c>
      <c r="J406" s="2" t="n">
        <v>0.10544961</v>
      </c>
    </row>
    <row r="407" customFormat="false" ht="12.75" hidden="false" customHeight="false" outlineLevel="0" collapsed="false">
      <c r="A407" s="0" t="s">
        <v>604</v>
      </c>
      <c r="B407" s="0" t="s">
        <v>605</v>
      </c>
      <c r="C407" s="0" t="s">
        <v>335</v>
      </c>
      <c r="E407" s="2" t="n">
        <v>0.006051463</v>
      </c>
      <c r="F407" s="2" t="n">
        <v>-0.112739124</v>
      </c>
      <c r="G407" s="2" t="n">
        <v>-0.982661941</v>
      </c>
      <c r="H407" s="2" t="n">
        <v>0.111055409</v>
      </c>
      <c r="I407" s="2" t="n">
        <v>0.822947705</v>
      </c>
      <c r="J407" s="2" t="n">
        <v>-0.188692185</v>
      </c>
    </row>
    <row r="408" customFormat="false" ht="12.75" hidden="false" customHeight="false" outlineLevel="0" collapsed="false">
      <c r="A408" s="0" t="s">
        <v>606</v>
      </c>
      <c r="B408" s="0" t="s">
        <v>607</v>
      </c>
      <c r="C408" s="0" t="s">
        <v>313</v>
      </c>
      <c r="E408" s="2" t="n">
        <v>-2.591790178</v>
      </c>
      <c r="F408" s="2" t="n">
        <v>-2.400318535</v>
      </c>
      <c r="G408" s="2" t="n">
        <v>-2.633764363</v>
      </c>
      <c r="H408" s="2" t="n">
        <v>-0.865991093</v>
      </c>
      <c r="I408" s="2" t="n">
        <v>-1.847342831</v>
      </c>
      <c r="J408" s="2" t="n">
        <v>-1.526372416</v>
      </c>
    </row>
    <row r="409" customFormat="false" ht="12.75" hidden="false" customHeight="false" outlineLevel="0" collapsed="false">
      <c r="A409" s="0" t="s">
        <v>608</v>
      </c>
      <c r="B409" s="0" t="s">
        <v>609</v>
      </c>
      <c r="C409" s="0" t="s">
        <v>259</v>
      </c>
      <c r="E409" s="2" t="n">
        <v>-0.049756216</v>
      </c>
      <c r="F409" s="2" t="n">
        <v>0.201985477</v>
      </c>
      <c r="G409" s="2" t="n">
        <v>-0.348562968</v>
      </c>
      <c r="H409" s="2" t="n">
        <v>0.515461102</v>
      </c>
      <c r="I409" s="2" t="n">
        <v>0.294902069</v>
      </c>
      <c r="J409" s="2" t="n">
        <v>0.494188564</v>
      </c>
    </row>
    <row r="410" customFormat="false" ht="12.75" hidden="false" customHeight="false" outlineLevel="0" collapsed="false">
      <c r="A410" s="0" t="s">
        <v>610</v>
      </c>
      <c r="B410" s="0" t="s">
        <v>611</v>
      </c>
      <c r="C410" s="0" t="s">
        <v>266</v>
      </c>
      <c r="E410" s="2" t="n">
        <v>0.635771609</v>
      </c>
      <c r="F410" s="2" t="n">
        <v>0.921261709</v>
      </c>
      <c r="G410" s="2" t="n">
        <v>-0.261526104</v>
      </c>
      <c r="H410" s="2" t="n">
        <v>0.023281593</v>
      </c>
      <c r="I410" s="2" t="n">
        <v>0.765900879</v>
      </c>
      <c r="J410" s="2" t="n">
        <v>-0.464115619</v>
      </c>
    </row>
    <row r="411" customFormat="false" ht="12.75" hidden="false" customHeight="false" outlineLevel="0" collapsed="false">
      <c r="A411" s="0" t="s">
        <v>612</v>
      </c>
      <c r="B411" s="0" t="s">
        <v>613</v>
      </c>
      <c r="C411" s="0" t="s">
        <v>259</v>
      </c>
      <c r="E411" s="2" t="n">
        <v>-0.031119256</v>
      </c>
      <c r="F411" s="2" t="n">
        <v>-0.151087977</v>
      </c>
      <c r="G411" s="2" t="n">
        <v>-0.250095819</v>
      </c>
      <c r="H411" s="2" t="n">
        <v>0.046773508</v>
      </c>
      <c r="I411" s="2" t="n">
        <v>-0.341243807</v>
      </c>
      <c r="J411" s="2" t="n">
        <v>-0.464656551</v>
      </c>
    </row>
    <row r="412" customFormat="false" ht="12.75" hidden="false" customHeight="false" outlineLevel="0" collapsed="false">
      <c r="A412" s="0" t="s">
        <v>614</v>
      </c>
      <c r="C412" s="0" t="s">
        <v>280</v>
      </c>
      <c r="E412" s="2" t="n">
        <v>0.141045311</v>
      </c>
      <c r="F412" s="2" t="n">
        <v>0.261685398</v>
      </c>
      <c r="G412" s="2" t="n">
        <v>1.862421906</v>
      </c>
      <c r="H412" s="2" t="n">
        <v>-0.450192707</v>
      </c>
      <c r="I412" s="2" t="n">
        <v>0.10291608</v>
      </c>
      <c r="J412" s="2" t="n">
        <v>1.272083831</v>
      </c>
    </row>
    <row r="413" customFormat="false" ht="12.75" hidden="false" customHeight="false" outlineLevel="0" collapsed="false">
      <c r="A413" s="0" t="s">
        <v>615</v>
      </c>
      <c r="B413" s="0" t="s">
        <v>616</v>
      </c>
      <c r="C413" s="0" t="s">
        <v>556</v>
      </c>
      <c r="E413" s="2" t="n">
        <v>-1.195559474</v>
      </c>
      <c r="F413" s="2" t="n">
        <v>-0.710808537</v>
      </c>
      <c r="G413" s="2" t="n">
        <v>-1.3202362</v>
      </c>
      <c r="H413" s="2" t="n">
        <v>-1.169891648</v>
      </c>
      <c r="I413" s="2" t="n">
        <v>-1.163447484</v>
      </c>
      <c r="J413" s="2" t="n">
        <v>-1.010214662</v>
      </c>
    </row>
    <row r="414" customFormat="false" ht="12.75" hidden="false" customHeight="false" outlineLevel="0" collapsed="false">
      <c r="A414" s="0" t="s">
        <v>617</v>
      </c>
      <c r="C414" s="0" t="s">
        <v>423</v>
      </c>
      <c r="E414" s="2" t="n">
        <v>0.442230563</v>
      </c>
      <c r="F414" s="2" t="n">
        <v>1.089708704</v>
      </c>
      <c r="G414" s="2" t="n">
        <v>0.32718473</v>
      </c>
      <c r="H414" s="2" t="n">
        <v>-0.844516466</v>
      </c>
      <c r="I414" s="2" t="n">
        <v>-0.158135096</v>
      </c>
      <c r="J414" s="2" t="n">
        <v>-0.090639043</v>
      </c>
    </row>
    <row r="415" customFormat="false" ht="12.75" hidden="false" customHeight="false" outlineLevel="0" collapsed="false">
      <c r="A415" s="0" t="s">
        <v>618</v>
      </c>
      <c r="C415" s="0" t="s">
        <v>402</v>
      </c>
      <c r="E415" s="2" t="n">
        <v>-0.528731159</v>
      </c>
      <c r="F415" s="2" t="n">
        <v>0.676707966</v>
      </c>
      <c r="G415" s="2" t="n">
        <v>-0.066154931</v>
      </c>
      <c r="H415" s="2" t="n">
        <v>-0.291718005</v>
      </c>
      <c r="I415" s="2" t="n">
        <v>0.091781175</v>
      </c>
      <c r="J415" s="2" t="n">
        <v>-0.047411898</v>
      </c>
    </row>
    <row r="416" customFormat="false" ht="12.75" hidden="false" customHeight="false" outlineLevel="0" collapsed="false">
      <c r="A416" s="0" t="s">
        <v>619</v>
      </c>
      <c r="C416" s="0" t="s">
        <v>474</v>
      </c>
      <c r="E416" s="2" t="n">
        <v>-0.783085761</v>
      </c>
      <c r="F416" s="2" t="n">
        <v>-1.392765967</v>
      </c>
      <c r="G416" s="2" t="n">
        <v>-1.533680595</v>
      </c>
      <c r="H416" s="2" t="n">
        <v>-0.115251783</v>
      </c>
      <c r="I416" s="2" t="n">
        <v>-1.239549891</v>
      </c>
      <c r="J416" s="2" t="n">
        <v>-0.986631843</v>
      </c>
    </row>
    <row r="417" customFormat="false" ht="12.75" hidden="false" customHeight="false" outlineLevel="0" collapsed="false">
      <c r="A417" s="0" t="s">
        <v>620</v>
      </c>
      <c r="B417" s="0" t="s">
        <v>621</v>
      </c>
      <c r="C417" s="0" t="s">
        <v>622</v>
      </c>
      <c r="E417" s="2" t="n">
        <v>-0.787524217</v>
      </c>
      <c r="F417" s="2" t="n">
        <v>-0.442061621</v>
      </c>
      <c r="G417" s="2" t="n">
        <v>-0.808481192</v>
      </c>
      <c r="H417" s="2" t="n">
        <v>0.366768614</v>
      </c>
      <c r="I417" s="2" t="n">
        <v>-0.045347443</v>
      </c>
      <c r="J417" s="2" t="n">
        <v>0.266899768</v>
      </c>
    </row>
    <row r="418" customFormat="false" ht="12.75" hidden="false" customHeight="false" outlineLevel="0" collapsed="false">
      <c r="A418" s="0" t="s">
        <v>623</v>
      </c>
      <c r="B418" s="0" t="s">
        <v>624</v>
      </c>
      <c r="C418" s="0" t="s">
        <v>273</v>
      </c>
      <c r="E418" s="2" t="n">
        <v>-1.115367604</v>
      </c>
      <c r="F418" s="2" t="n">
        <v>-1.032360235</v>
      </c>
      <c r="G418" s="2" t="n">
        <v>-0.927230068</v>
      </c>
      <c r="H418" s="2" t="n">
        <v>-0.517222328</v>
      </c>
      <c r="I418" s="2" t="n">
        <v>-0.862967941</v>
      </c>
      <c r="J418" s="2" t="n">
        <v>-0.504831192</v>
      </c>
    </row>
    <row r="419" customFormat="false" ht="12.75" hidden="false" customHeight="false" outlineLevel="0" collapsed="false">
      <c r="A419" s="0"/>
      <c r="F419" s="14"/>
      <c r="G419" s="16"/>
      <c r="H419" s="14"/>
      <c r="I419" s="14"/>
      <c r="J419" s="14"/>
    </row>
    <row r="420" s="15" customFormat="true" ht="12.75" hidden="false" customHeight="false" outlineLevel="0" collapsed="false">
      <c r="B420" s="15" t="s">
        <v>237</v>
      </c>
      <c r="E420" s="2" t="s">
        <v>238</v>
      </c>
      <c r="F420" s="14" t="s">
        <v>625</v>
      </c>
      <c r="G420" s="16" t="s">
        <v>626</v>
      </c>
      <c r="H420" s="2" t="s">
        <v>627</v>
      </c>
      <c r="I420" s="14" t="s">
        <v>242</v>
      </c>
      <c r="J420" s="16" t="s">
        <v>628</v>
      </c>
    </row>
    <row r="421" s="15" customFormat="true" ht="12.75" hidden="false" customHeight="false" outlineLevel="0" collapsed="false">
      <c r="B421" s="15" t="s">
        <v>244</v>
      </c>
      <c r="E421" s="2" t="s">
        <v>629</v>
      </c>
      <c r="F421" s="14"/>
      <c r="G421" s="17"/>
      <c r="H421" s="14"/>
      <c r="I421" s="14"/>
      <c r="J421" s="14"/>
    </row>
    <row r="422" s="15" customFormat="true" ht="12.75" hidden="false" customHeight="false" outlineLevel="0" collapsed="false">
      <c r="B422" s="18" t="s">
        <v>246</v>
      </c>
      <c r="E422" s="2"/>
      <c r="F422" s="14"/>
      <c r="G422" s="14"/>
      <c r="H422" s="14"/>
      <c r="I422" s="14"/>
      <c r="J422" s="14"/>
    </row>
    <row r="423" s="15" customFormat="true" ht="12.75" hidden="false" customHeight="false" outlineLevel="0" collapsed="false">
      <c r="B423" s="18"/>
      <c r="E423" s="2" t="s">
        <v>247</v>
      </c>
      <c r="F423" s="2" t="s">
        <v>247</v>
      </c>
      <c r="G423" s="2" t="s">
        <v>247</v>
      </c>
      <c r="H423" s="2" t="s">
        <v>247</v>
      </c>
      <c r="I423" s="2" t="s">
        <v>247</v>
      </c>
      <c r="J423" s="2" t="s">
        <v>247</v>
      </c>
    </row>
    <row r="424" customFormat="false" ht="12.75" hidden="false" customHeight="false" outlineLevel="0" collapsed="false">
      <c r="A424" s="0"/>
      <c r="B424" s="18" t="s">
        <v>248</v>
      </c>
    </row>
    <row r="425" customFormat="false" ht="12.75" hidden="false" customHeight="false" outlineLevel="0" collapsed="false">
      <c r="A425" s="0"/>
      <c r="B425" s="18"/>
      <c r="H425" s="14" t="s">
        <v>247</v>
      </c>
      <c r="I425" s="21" t="s">
        <v>256</v>
      </c>
      <c r="J425" s="10" t="s">
        <v>247</v>
      </c>
    </row>
    <row r="426" s="15" customFormat="true" ht="12.75" hidden="false" customHeight="false" outlineLevel="0" collapsed="false">
      <c r="B426" s="15" t="s">
        <v>249</v>
      </c>
      <c r="E426" s="2" t="s">
        <v>630</v>
      </c>
      <c r="F426" s="14" t="s">
        <v>631</v>
      </c>
      <c r="G426" s="16" t="s">
        <v>632</v>
      </c>
      <c r="H426" s="14" t="s">
        <v>633</v>
      </c>
      <c r="I426" s="14" t="s">
        <v>634</v>
      </c>
      <c r="J426" s="14" t="s">
        <v>635</v>
      </c>
    </row>
    <row r="427" s="15" customFormat="true" ht="12.75" hidden="false" customHeight="false" outlineLevel="0" collapsed="false">
      <c r="B427" s="15" t="s">
        <v>244</v>
      </c>
      <c r="E427" s="2" t="s">
        <v>629</v>
      </c>
      <c r="F427" s="14"/>
      <c r="G427" s="17"/>
      <c r="H427" s="14"/>
      <c r="I427" s="14"/>
      <c r="J427" s="14"/>
    </row>
    <row r="428" s="15" customFormat="true" ht="12.75" hidden="false" customHeight="false" outlineLevel="0" collapsed="false">
      <c r="B428" s="18" t="s">
        <v>246</v>
      </c>
      <c r="E428" s="2"/>
      <c r="F428" s="14"/>
      <c r="G428" s="14"/>
      <c r="H428" s="14"/>
      <c r="I428" s="14"/>
      <c r="J428" s="14"/>
    </row>
    <row r="429" s="15" customFormat="true" ht="12.75" hidden="false" customHeight="false" outlineLevel="0" collapsed="false">
      <c r="B429" s="18"/>
      <c r="E429" s="19" t="s">
        <v>256</v>
      </c>
      <c r="F429" s="20" t="s">
        <v>256</v>
      </c>
      <c r="G429" s="20" t="s">
        <v>256</v>
      </c>
      <c r="H429" s="14" t="s">
        <v>247</v>
      </c>
      <c r="I429" s="10" t="s">
        <v>247</v>
      </c>
      <c r="J429" s="10" t="s">
        <v>247</v>
      </c>
    </row>
    <row r="430" customFormat="false" ht="12.75" hidden="false" customHeight="false" outlineLevel="0" collapsed="false">
      <c r="A430" s="0"/>
      <c r="B430" s="18" t="s">
        <v>248</v>
      </c>
    </row>
    <row r="431" customFormat="false" ht="12.75" hidden="false" customHeight="false" outlineLevel="0" collapsed="false">
      <c r="A431" s="0"/>
      <c r="B431" s="18"/>
      <c r="H431" s="20" t="s">
        <v>256</v>
      </c>
      <c r="I431" s="20" t="s">
        <v>256</v>
      </c>
      <c r="J431" s="20" t="s">
        <v>256</v>
      </c>
    </row>
    <row r="432" customFormat="false" ht="12.75" hidden="false" customHeight="false" outlineLevel="0" collapsed="false">
      <c r="A432" s="0"/>
      <c r="B432" s="18"/>
      <c r="H432" s="20"/>
      <c r="I432" s="20"/>
      <c r="J432" s="20"/>
    </row>
    <row r="433" customFormat="false" ht="12.75" hidden="false" customHeight="false" outlineLevel="0" collapsed="false">
      <c r="A433" s="0"/>
      <c r="B433" s="18"/>
      <c r="H433" s="10"/>
      <c r="I433" s="10"/>
      <c r="J433" s="10"/>
    </row>
    <row r="434" customFormat="false" ht="12.75" hidden="false" customHeight="false" outlineLevel="0" collapsed="false">
      <c r="D434" s="22"/>
      <c r="F434" s="14"/>
      <c r="G434" s="14"/>
      <c r="H434" s="14"/>
      <c r="I434" s="14"/>
      <c r="J434" s="14"/>
    </row>
    <row r="435" customFormat="false" ht="15.75" hidden="false" customHeight="false" outlineLevel="0" collapsed="false">
      <c r="A435" s="3" t="s">
        <v>636</v>
      </c>
      <c r="E435" s="11" t="s">
        <v>4</v>
      </c>
      <c r="F435" s="11"/>
      <c r="G435" s="11"/>
      <c r="H435" s="11"/>
      <c r="I435" s="11"/>
      <c r="J435" s="11"/>
    </row>
    <row r="436" customFormat="false" ht="12.75" hidden="false" customHeight="false" outlineLevel="0" collapsed="false">
      <c r="E436" s="11" t="s">
        <v>5</v>
      </c>
      <c r="F436" s="11"/>
      <c r="G436" s="11"/>
      <c r="H436" s="12" t="s">
        <v>6</v>
      </c>
      <c r="I436" s="12"/>
      <c r="J436" s="12"/>
    </row>
    <row r="437" customFormat="false" ht="12.75" hidden="false" customHeight="false" outlineLevel="0" collapsed="false">
      <c r="A437" s="1" t="s">
        <v>7</v>
      </c>
      <c r="B437" s="0" t="s">
        <v>8</v>
      </c>
      <c r="C437" s="0" t="s">
        <v>637</v>
      </c>
      <c r="D437" s="22" t="s">
        <v>638</v>
      </c>
      <c r="E437" s="2" t="s">
        <v>10</v>
      </c>
      <c r="F437" s="14" t="s">
        <v>11</v>
      </c>
      <c r="G437" s="14" t="s">
        <v>12</v>
      </c>
      <c r="H437" s="14" t="s">
        <v>10</v>
      </c>
      <c r="I437" s="14" t="s">
        <v>11</v>
      </c>
      <c r="J437" s="14" t="s">
        <v>12</v>
      </c>
    </row>
    <row r="438" customFormat="false" ht="12.75" hidden="false" customHeight="false" outlineLevel="0" collapsed="false">
      <c r="A438" s="1" t="s">
        <v>639</v>
      </c>
      <c r="B438" s="23" t="s">
        <v>640</v>
      </c>
      <c r="C438" s="0" t="s">
        <v>641</v>
      </c>
      <c r="D438" s="0" t="s">
        <v>642</v>
      </c>
      <c r="E438" s="2" t="n">
        <v>2.532019836</v>
      </c>
      <c r="F438" s="2" t="n">
        <v>-0.263257135</v>
      </c>
      <c r="G438" s="2" t="n">
        <v>-0.080093571</v>
      </c>
      <c r="H438" s="2" t="n">
        <v>0.024292348</v>
      </c>
      <c r="I438" s="2" t="n">
        <v>-0.035426536</v>
      </c>
      <c r="J438" s="2" t="n">
        <v>0.082213265</v>
      </c>
    </row>
    <row r="439" customFormat="false" ht="12.75" hidden="false" customHeight="false" outlineLevel="0" collapsed="false">
      <c r="A439" s="1" t="s">
        <v>643</v>
      </c>
      <c r="B439" s="23" t="s">
        <v>644</v>
      </c>
      <c r="C439" s="0" t="s">
        <v>645</v>
      </c>
      <c r="D439" s="0" t="s">
        <v>642</v>
      </c>
      <c r="E439" s="2" t="n">
        <v>1.577687023</v>
      </c>
      <c r="F439" s="10" t="n">
        <v>1.904128222</v>
      </c>
      <c r="G439" s="2" t="n">
        <v>0.963040676</v>
      </c>
      <c r="H439" s="10" t="n">
        <v>2.570815453</v>
      </c>
      <c r="I439" s="10" t="n">
        <v>2.530857562</v>
      </c>
      <c r="J439" s="10" t="n">
        <v>2.08018684</v>
      </c>
    </row>
    <row r="440" customFormat="false" ht="12.75" hidden="false" customHeight="false" outlineLevel="0" collapsed="false">
      <c r="A440" s="1" t="s">
        <v>646</v>
      </c>
      <c r="B440" s="23" t="s">
        <v>647</v>
      </c>
      <c r="C440" s="0" t="s">
        <v>648</v>
      </c>
      <c r="D440" s="0" t="s">
        <v>642</v>
      </c>
      <c r="E440" s="2" t="n">
        <v>0.250177457</v>
      </c>
      <c r="F440" s="10" t="n">
        <v>-1.075703931</v>
      </c>
      <c r="G440" s="10" t="n">
        <v>2.42356472</v>
      </c>
      <c r="H440" s="2" t="n">
        <v>0.67431008</v>
      </c>
      <c r="I440" s="10" t="n">
        <v>-1.518493599</v>
      </c>
      <c r="J440" s="10" t="n">
        <v>2.596590218</v>
      </c>
    </row>
    <row r="441" customFormat="false" ht="12.75" hidden="false" customHeight="false" outlineLevel="0" collapsed="false">
      <c r="A441" s="1" t="s">
        <v>649</v>
      </c>
      <c r="B441" s="23"/>
      <c r="C441" s="0" t="s">
        <v>648</v>
      </c>
      <c r="D441" s="0" t="s">
        <v>642</v>
      </c>
      <c r="E441" s="2" t="n">
        <v>-0.278778572</v>
      </c>
      <c r="F441" s="2" t="n">
        <v>-0.489540362</v>
      </c>
      <c r="G441" s="2" t="n">
        <v>-0.152587142</v>
      </c>
      <c r="H441" s="2" t="n">
        <v>0.390624778</v>
      </c>
      <c r="I441" s="2" t="n">
        <v>-0.060046184</v>
      </c>
      <c r="J441" s="2" t="n">
        <v>-0.025149439</v>
      </c>
    </row>
    <row r="442" customFormat="false" ht="12.75" hidden="false" customHeight="false" outlineLevel="0" collapsed="false">
      <c r="A442" s="1" t="s">
        <v>650</v>
      </c>
      <c r="B442" s="23" t="s">
        <v>651</v>
      </c>
      <c r="C442" s="0" t="s">
        <v>652</v>
      </c>
      <c r="D442" s="0" t="s">
        <v>653</v>
      </c>
      <c r="E442" s="2" t="n">
        <v>-2.132900732</v>
      </c>
      <c r="F442" s="2" t="n">
        <v>0.578024133</v>
      </c>
      <c r="G442" s="2" t="n">
        <v>0.593046163</v>
      </c>
      <c r="H442" s="2" t="n">
        <v>0.539404191</v>
      </c>
      <c r="I442" s="2" t="n">
        <v>-1.913803964</v>
      </c>
      <c r="J442" s="2" t="n">
        <v>-0.453640826</v>
      </c>
    </row>
    <row r="443" s="25" customFormat="true" ht="12.75" hidden="false" customHeight="false" outlineLevel="0" collapsed="false">
      <c r="A443" s="22" t="s">
        <v>654</v>
      </c>
      <c r="B443" s="24"/>
      <c r="C443" s="25" t="s">
        <v>655</v>
      </c>
      <c r="D443" s="25" t="s">
        <v>656</v>
      </c>
      <c r="E443" s="2" t="n">
        <v>0.403600592</v>
      </c>
      <c r="F443" s="10" t="n">
        <v>1.740180261</v>
      </c>
      <c r="G443" s="2" t="n">
        <v>-0.056279392</v>
      </c>
      <c r="H443" s="2" t="n">
        <v>0.637496519</v>
      </c>
      <c r="I443" s="10" t="n">
        <v>1.898512462</v>
      </c>
      <c r="J443" s="2" t="n">
        <v>0.1836016</v>
      </c>
    </row>
    <row r="444" s="25" customFormat="true" ht="12.75" hidden="false" customHeight="false" outlineLevel="0" collapsed="false">
      <c r="A444" s="22" t="s">
        <v>657</v>
      </c>
      <c r="B444" s="24"/>
      <c r="C444" s="25" t="s">
        <v>655</v>
      </c>
      <c r="D444" s="25" t="s">
        <v>656</v>
      </c>
      <c r="E444" s="2" t="n">
        <v>0.450605304</v>
      </c>
      <c r="F444" s="2" t="n">
        <v>-0.002329963</v>
      </c>
      <c r="G444" s="2" t="n">
        <v>0.128413667</v>
      </c>
      <c r="H444" s="2" t="n">
        <v>-0.112522414</v>
      </c>
      <c r="I444" s="2" t="n">
        <v>-0.028625635</v>
      </c>
      <c r="J444" s="2" t="n">
        <v>-0.035624547</v>
      </c>
    </row>
    <row r="445" s="25" customFormat="true" ht="12.75" hidden="false" customHeight="false" outlineLevel="0" collapsed="false">
      <c r="A445" s="22" t="s">
        <v>658</v>
      </c>
      <c r="B445" s="24"/>
      <c r="C445" s="25" t="s">
        <v>659</v>
      </c>
      <c r="D445" s="25" t="s">
        <v>656</v>
      </c>
      <c r="E445" s="2" t="n">
        <v>0.137229944</v>
      </c>
      <c r="F445" s="2" t="n">
        <v>-0.049163892</v>
      </c>
      <c r="G445" s="2" t="n">
        <v>-0.099303122</v>
      </c>
      <c r="H445" s="2" t="n">
        <v>-0.000935477</v>
      </c>
      <c r="I445" s="2" t="n">
        <v>0.163300391</v>
      </c>
      <c r="J445" s="2" t="n">
        <v>0.030410344</v>
      </c>
    </row>
    <row r="446" s="25" customFormat="true" ht="12.75" hidden="false" customHeight="false" outlineLevel="0" collapsed="false">
      <c r="A446" s="22" t="s">
        <v>660</v>
      </c>
      <c r="B446" s="24"/>
      <c r="C446" s="25" t="s">
        <v>661</v>
      </c>
      <c r="D446" s="25" t="s">
        <v>656</v>
      </c>
      <c r="E446" s="2" t="n">
        <v>-1.942123768</v>
      </c>
      <c r="F446" s="10" t="n">
        <v>-1.337550281</v>
      </c>
      <c r="G446" s="2" t="n">
        <v>0.345409325</v>
      </c>
      <c r="H446" s="2" t="n">
        <v>-0.389807792</v>
      </c>
      <c r="I446" s="2" t="n">
        <v>-0.785798643</v>
      </c>
      <c r="J446" s="2" t="n">
        <v>0.188672883</v>
      </c>
    </row>
    <row r="447" s="25" customFormat="true" ht="12.75" hidden="false" customHeight="false" outlineLevel="0" collapsed="false">
      <c r="A447" s="22" t="s">
        <v>662</v>
      </c>
      <c r="B447" s="24"/>
      <c r="C447" s="25" t="s">
        <v>659</v>
      </c>
      <c r="D447" s="25" t="s">
        <v>656</v>
      </c>
      <c r="E447" s="2" t="n">
        <v>0.234357096</v>
      </c>
      <c r="F447" s="2" t="n">
        <v>-0.223939578</v>
      </c>
      <c r="G447" s="2" t="n">
        <v>0.203478519</v>
      </c>
      <c r="H447" s="10" t="n">
        <v>2.139819527</v>
      </c>
      <c r="I447" s="2" t="n">
        <v>0.101308049</v>
      </c>
      <c r="J447" s="2" t="n">
        <v>0.79042834</v>
      </c>
    </row>
    <row r="448" customFormat="false" ht="12.75" hidden="false" customHeight="false" outlineLevel="0" collapsed="false">
      <c r="A448" s="1" t="s">
        <v>663</v>
      </c>
      <c r="B448" s="23"/>
      <c r="C448" s="0" t="s">
        <v>664</v>
      </c>
      <c r="D448" s="0" t="s">
        <v>665</v>
      </c>
      <c r="E448" s="2" t="n">
        <v>-0.799223734</v>
      </c>
      <c r="F448" s="2" t="n">
        <v>-0.581302599</v>
      </c>
      <c r="G448" s="2" t="n">
        <v>0.666651395</v>
      </c>
      <c r="H448" s="2" t="n">
        <v>0.042586734</v>
      </c>
      <c r="I448" s="2" t="n">
        <v>-0.386443772</v>
      </c>
      <c r="J448" s="2" t="n">
        <v>0.95850271</v>
      </c>
    </row>
    <row r="449" customFormat="false" ht="12.75" hidden="false" customHeight="false" outlineLevel="0" collapsed="false">
      <c r="A449" s="1" t="s">
        <v>666</v>
      </c>
      <c r="B449" s="23"/>
      <c r="C449" s="0" t="s">
        <v>667</v>
      </c>
      <c r="D449" s="0" t="s">
        <v>665</v>
      </c>
      <c r="E449" s="2" t="n">
        <v>0.843355116</v>
      </c>
      <c r="F449" s="2" t="n">
        <v>0.326989555</v>
      </c>
      <c r="G449" s="10" t="n">
        <v>2.011037681</v>
      </c>
      <c r="H449" s="10" t="n">
        <v>1.088301958</v>
      </c>
      <c r="I449" s="2" t="n">
        <v>0.713435812</v>
      </c>
      <c r="J449" s="10" t="n">
        <v>1.605541143</v>
      </c>
    </row>
    <row r="450" customFormat="false" ht="12.75" hidden="false" customHeight="false" outlineLevel="0" collapsed="false">
      <c r="A450" s="1" t="s">
        <v>668</v>
      </c>
      <c r="B450" s="23"/>
      <c r="C450" s="0" t="s">
        <v>669</v>
      </c>
      <c r="D450" s="0" t="s">
        <v>665</v>
      </c>
      <c r="E450" s="2" t="n">
        <v>1.150267498</v>
      </c>
      <c r="F450" s="2" t="n">
        <v>0.727991786</v>
      </c>
      <c r="G450" s="10" t="n">
        <v>1.09825297</v>
      </c>
      <c r="H450" s="2" t="n">
        <v>0.223376248</v>
      </c>
      <c r="I450" s="2" t="n">
        <v>0.582678573</v>
      </c>
      <c r="J450" s="2" t="n">
        <v>0.881763561</v>
      </c>
    </row>
    <row r="451" customFormat="false" ht="12.75" hidden="false" customHeight="false" outlineLevel="0" collapsed="false">
      <c r="A451" s="1" t="s">
        <v>670</v>
      </c>
      <c r="B451" s="23"/>
      <c r="C451" s="0" t="s">
        <v>671</v>
      </c>
      <c r="D451" s="0" t="s">
        <v>665</v>
      </c>
      <c r="E451" s="2" t="n">
        <v>2.308463829</v>
      </c>
      <c r="F451" s="10" t="n">
        <v>1.201387951</v>
      </c>
      <c r="G451" s="10" t="n">
        <v>2.397365081</v>
      </c>
      <c r="H451" s="10" t="n">
        <v>1.58251106</v>
      </c>
      <c r="I451" s="10" t="n">
        <v>1.401377338</v>
      </c>
      <c r="J451" s="10" t="n">
        <v>1.748657232</v>
      </c>
    </row>
    <row r="452" customFormat="false" ht="12.75" hidden="false" customHeight="false" outlineLevel="0" collapsed="false">
      <c r="A452" s="1" t="s">
        <v>672</v>
      </c>
      <c r="B452" s="23" t="s">
        <v>673</v>
      </c>
      <c r="C452" s="0" t="s">
        <v>674</v>
      </c>
      <c r="D452" s="0" t="s">
        <v>675</v>
      </c>
      <c r="E452" s="2" t="n">
        <v>4.080623915</v>
      </c>
      <c r="F452" s="10" t="n">
        <v>4.276948779</v>
      </c>
      <c r="G452" s="10" t="n">
        <v>3.964026613</v>
      </c>
      <c r="H452" s="10" t="n">
        <v>3.293895508</v>
      </c>
      <c r="I452" s="10" t="n">
        <v>3.520865282</v>
      </c>
      <c r="J452" s="10" t="n">
        <v>3.551213449</v>
      </c>
    </row>
    <row r="453" customFormat="false" ht="12.75" hidden="false" customHeight="false" outlineLevel="0" collapsed="false">
      <c r="A453" s="22" t="s">
        <v>676</v>
      </c>
      <c r="B453" s="24"/>
      <c r="C453" s="25" t="s">
        <v>677</v>
      </c>
      <c r="D453" s="25" t="s">
        <v>678</v>
      </c>
      <c r="E453" s="2" t="n">
        <v>0.480621545</v>
      </c>
      <c r="F453" s="2" t="n">
        <v>0.888054601</v>
      </c>
      <c r="G453" s="2" t="n">
        <v>0.620296188</v>
      </c>
      <c r="H453" s="2" t="n">
        <v>-0.218598148</v>
      </c>
      <c r="I453" s="10" t="n">
        <v>1.681555425</v>
      </c>
      <c r="J453" s="2" t="n">
        <v>0.786785354</v>
      </c>
    </row>
    <row r="454" customFormat="false" ht="12.75" hidden="false" customHeight="false" outlineLevel="0" collapsed="false">
      <c r="A454" s="1" t="s">
        <v>679</v>
      </c>
      <c r="B454" s="23" t="s">
        <v>680</v>
      </c>
      <c r="C454" s="0" t="s">
        <v>681</v>
      </c>
      <c r="D454" s="0" t="s">
        <v>682</v>
      </c>
      <c r="E454" s="2" t="n">
        <v>3.025327877</v>
      </c>
      <c r="F454" s="10" t="n">
        <v>1.675646029</v>
      </c>
      <c r="G454" s="10" t="n">
        <v>1.976960587</v>
      </c>
      <c r="H454" s="10" t="n">
        <v>2.461164271</v>
      </c>
      <c r="I454" s="10" t="n">
        <v>2.063219143</v>
      </c>
      <c r="J454" s="10" t="n">
        <v>1.701423335</v>
      </c>
    </row>
    <row r="455" customFormat="false" ht="12.75" hidden="false" customHeight="false" outlineLevel="0" collapsed="false">
      <c r="A455" s="1" t="s">
        <v>683</v>
      </c>
      <c r="B455" s="23"/>
      <c r="C455" s="0" t="s">
        <v>684</v>
      </c>
      <c r="D455" s="0" t="s">
        <v>685</v>
      </c>
      <c r="E455" s="2" t="n">
        <v>0.677645836</v>
      </c>
      <c r="F455" s="2" t="n">
        <v>-0.747130058</v>
      </c>
      <c r="G455" s="2" t="n">
        <v>-0.738739601</v>
      </c>
      <c r="H455" s="10" t="n">
        <v>1.014031155</v>
      </c>
      <c r="I455" s="2" t="n">
        <v>-0.406192344</v>
      </c>
      <c r="J455" s="2" t="n">
        <v>-0.564619347</v>
      </c>
    </row>
    <row r="456" customFormat="false" ht="12.75" hidden="false" customHeight="false" outlineLevel="0" collapsed="false">
      <c r="A456" s="1" t="s">
        <v>686</v>
      </c>
      <c r="B456" s="23"/>
      <c r="C456" s="0" t="s">
        <v>684</v>
      </c>
      <c r="D456" s="0" t="s">
        <v>685</v>
      </c>
      <c r="E456" s="2" t="n">
        <v>6.246743211</v>
      </c>
      <c r="F456" s="10" t="n">
        <v>2.906292864</v>
      </c>
      <c r="G456" s="10" t="n">
        <v>3.316330798</v>
      </c>
      <c r="H456" s="10" t="n">
        <v>3.613966301</v>
      </c>
      <c r="I456" s="10" t="n">
        <v>3.02529425</v>
      </c>
      <c r="J456" s="10" t="n">
        <v>2.046537733</v>
      </c>
    </row>
    <row r="457" customFormat="false" ht="12.75" hidden="false" customHeight="false" outlineLevel="0" collapsed="false">
      <c r="A457" s="1" t="s">
        <v>676</v>
      </c>
      <c r="B457" s="23"/>
      <c r="C457" s="0" t="s">
        <v>677</v>
      </c>
      <c r="D457" s="0" t="s">
        <v>685</v>
      </c>
      <c r="E457" s="2" t="n">
        <v>0.480621545</v>
      </c>
      <c r="F457" s="2" t="n">
        <v>0.888054601</v>
      </c>
      <c r="G457" s="2" t="n">
        <v>0.620296188</v>
      </c>
      <c r="H457" s="2" t="n">
        <v>-0.218598148</v>
      </c>
      <c r="I457" s="10" t="n">
        <v>1.681555425</v>
      </c>
      <c r="J457" s="2" t="n">
        <v>0.786785354</v>
      </c>
    </row>
    <row r="458" customFormat="false" ht="12.75" hidden="false" customHeight="false" outlineLevel="0" collapsed="false">
      <c r="A458" s="1" t="s">
        <v>687</v>
      </c>
      <c r="B458" s="23"/>
      <c r="C458" s="0" t="s">
        <v>688</v>
      </c>
      <c r="D458" s="0" t="s">
        <v>685</v>
      </c>
      <c r="E458" s="2" t="n">
        <v>-0.140274624</v>
      </c>
      <c r="F458" s="2" t="n">
        <v>-0.860681486</v>
      </c>
      <c r="G458" s="2" t="n">
        <v>-0.230844038</v>
      </c>
      <c r="H458" s="2" t="n">
        <v>-0.741507038</v>
      </c>
      <c r="I458" s="10" t="n">
        <v>-1.352709264</v>
      </c>
      <c r="J458" s="2" t="n">
        <v>-0.671308893</v>
      </c>
    </row>
    <row r="459" customFormat="false" ht="12.75" hidden="false" customHeight="false" outlineLevel="0" collapsed="false">
      <c r="A459" s="1" t="s">
        <v>689</v>
      </c>
      <c r="B459" s="23" t="s">
        <v>690</v>
      </c>
      <c r="C459" s="0" t="s">
        <v>691</v>
      </c>
      <c r="D459" s="0" t="s">
        <v>685</v>
      </c>
      <c r="E459" s="2" t="n">
        <v>1.286057519</v>
      </c>
      <c r="F459" s="2" t="n">
        <v>-0.049893779</v>
      </c>
      <c r="G459" s="2" t="n">
        <v>0.746233118</v>
      </c>
      <c r="H459" s="10" t="n">
        <v>2.628463693</v>
      </c>
      <c r="I459" s="10" t="n">
        <v>-1.083284985</v>
      </c>
      <c r="J459" s="2" t="n">
        <v>-0.522586842</v>
      </c>
    </row>
    <row r="460" customFormat="false" ht="12.75" hidden="false" customHeight="false" outlineLevel="0" collapsed="false">
      <c r="A460" s="1" t="s">
        <v>692</v>
      </c>
      <c r="B460" s="23" t="s">
        <v>693</v>
      </c>
      <c r="C460" s="26" t="s">
        <v>694</v>
      </c>
      <c r="D460" s="0" t="s">
        <v>685</v>
      </c>
      <c r="E460" s="2" t="n">
        <v>2.961467187</v>
      </c>
      <c r="F460" s="2" t="n">
        <v>0.235680434</v>
      </c>
      <c r="G460" s="10" t="n">
        <v>1.724192111</v>
      </c>
      <c r="H460" s="10" t="n">
        <v>1.648779214</v>
      </c>
      <c r="I460" s="2" t="n">
        <v>-0.46451489</v>
      </c>
      <c r="J460" s="2" t="n">
        <v>0.976179656</v>
      </c>
    </row>
    <row r="461" customFormat="false" ht="12.75" hidden="false" customHeight="false" outlineLevel="0" collapsed="false">
      <c r="A461" s="1" t="s">
        <v>695</v>
      </c>
      <c r="B461" s="23" t="s">
        <v>696</v>
      </c>
      <c r="C461" s="26" t="s">
        <v>697</v>
      </c>
      <c r="D461" s="0" t="s">
        <v>685</v>
      </c>
      <c r="E461" s="2" t="n">
        <v>3.95523887</v>
      </c>
      <c r="F461" s="10" t="n">
        <v>1.930914752</v>
      </c>
      <c r="G461" s="10" t="n">
        <v>3.808342799</v>
      </c>
      <c r="H461" s="10" t="n">
        <v>3.095397206</v>
      </c>
      <c r="I461" s="2" t="n">
        <v>0.130388639</v>
      </c>
      <c r="J461" s="10" t="n">
        <v>2.660195763</v>
      </c>
    </row>
    <row r="462" customFormat="false" ht="12.75" hidden="false" customHeight="false" outlineLevel="0" collapsed="false">
      <c r="A462" s="1" t="s">
        <v>698</v>
      </c>
      <c r="B462" s="23"/>
      <c r="C462" s="26" t="s">
        <v>699</v>
      </c>
      <c r="D462" s="0" t="s">
        <v>700</v>
      </c>
      <c r="E462" s="2" t="n">
        <v>-2.466674024</v>
      </c>
      <c r="F462" s="10" t="n">
        <v>-1.173121939</v>
      </c>
      <c r="G462" s="2" t="n">
        <v>0.607525959</v>
      </c>
      <c r="H462" s="2" t="n">
        <v>-0.027162717</v>
      </c>
      <c r="I462" s="2" t="n">
        <v>-2.249503842</v>
      </c>
      <c r="J462" s="2" t="n">
        <v>0.888800114</v>
      </c>
    </row>
    <row r="463" customFormat="false" ht="12.75" hidden="false" customHeight="false" outlineLevel="0" collapsed="false">
      <c r="A463" s="1" t="s">
        <v>701</v>
      </c>
      <c r="B463" s="23"/>
      <c r="C463" s="26" t="s">
        <v>702</v>
      </c>
      <c r="D463" s="0" t="s">
        <v>700</v>
      </c>
      <c r="E463" s="2" t="n">
        <v>-0.10303605</v>
      </c>
      <c r="F463" s="2" t="n">
        <v>-0.518969519</v>
      </c>
      <c r="G463" s="2" t="n">
        <v>0.816111256</v>
      </c>
      <c r="H463" s="2" t="n">
        <v>-0.038773686</v>
      </c>
      <c r="I463" s="2" t="n">
        <v>0.209460933</v>
      </c>
      <c r="J463" s="2" t="n">
        <v>0.687215552</v>
      </c>
    </row>
    <row r="464" customFormat="false" ht="12.75" hidden="false" customHeight="false" outlineLevel="0" collapsed="false">
      <c r="A464" s="1" t="s">
        <v>703</v>
      </c>
      <c r="B464" s="23" t="s">
        <v>704</v>
      </c>
      <c r="C464" s="26" t="s">
        <v>705</v>
      </c>
      <c r="D464" s="0" t="s">
        <v>706</v>
      </c>
      <c r="E464" s="2" t="n">
        <v>0.05486052</v>
      </c>
      <c r="F464" s="2" t="n">
        <v>0.341781156</v>
      </c>
      <c r="G464" s="10" t="n">
        <v>1.073511931</v>
      </c>
      <c r="H464" s="2" t="n">
        <v>0.45950374</v>
      </c>
      <c r="I464" s="2" t="n">
        <v>0.143186925</v>
      </c>
      <c r="J464" s="2" t="n">
        <v>0.477517445</v>
      </c>
    </row>
    <row r="465" customFormat="false" ht="12.75" hidden="false" customHeight="false" outlineLevel="0" collapsed="false">
      <c r="A465" s="1" t="s">
        <v>707</v>
      </c>
      <c r="B465" s="23" t="s">
        <v>708</v>
      </c>
      <c r="C465" s="26" t="s">
        <v>709</v>
      </c>
      <c r="D465" s="0" t="s">
        <v>710</v>
      </c>
      <c r="E465" s="2" t="n">
        <v>0.832708725</v>
      </c>
      <c r="F465" s="2" t="n">
        <v>0.364484104</v>
      </c>
      <c r="G465" s="10" t="n">
        <v>1.380569439</v>
      </c>
      <c r="H465" s="2" t="n">
        <v>0.720380501</v>
      </c>
      <c r="I465" s="2" t="n">
        <v>0.190703287</v>
      </c>
      <c r="J465" s="2" t="n">
        <v>0.664066229</v>
      </c>
    </row>
    <row r="466" customFormat="false" ht="12.75" hidden="false" customHeight="false" outlineLevel="0" collapsed="false">
      <c r="A466" s="1" t="s">
        <v>711</v>
      </c>
      <c r="B466" s="23"/>
      <c r="C466" s="26" t="s">
        <v>712</v>
      </c>
      <c r="D466" s="0" t="s">
        <v>706</v>
      </c>
      <c r="E466" s="2" t="n">
        <v>-3.966751346</v>
      </c>
      <c r="F466" s="10" t="n">
        <v>-2.938242308</v>
      </c>
      <c r="G466" s="10" t="n">
        <v>-3.448067435</v>
      </c>
      <c r="H466" s="2" t="n">
        <v>-0.792278593</v>
      </c>
      <c r="I466" s="2" t="n">
        <v>-2.563697686</v>
      </c>
      <c r="J466" s="10" t="n">
        <v>-2.088308342</v>
      </c>
    </row>
    <row r="467" customFormat="false" ht="12.75" hidden="false" customHeight="false" outlineLevel="0" collapsed="false">
      <c r="A467" s="1" t="s">
        <v>713</v>
      </c>
      <c r="B467" s="23" t="s">
        <v>714</v>
      </c>
      <c r="C467" s="26" t="s">
        <v>715</v>
      </c>
      <c r="D467" s="0" t="s">
        <v>710</v>
      </c>
      <c r="E467" s="2" t="n">
        <v>-0.173467893</v>
      </c>
      <c r="F467" s="2" t="n">
        <v>0.00080676</v>
      </c>
      <c r="G467" s="2" t="n">
        <v>0.775273729</v>
      </c>
      <c r="H467" s="2" t="n">
        <v>-0.08003226</v>
      </c>
      <c r="I467" s="2" t="n">
        <v>0.271383999</v>
      </c>
      <c r="J467" s="2" t="n">
        <v>0.742917029</v>
      </c>
    </row>
    <row r="468" customFormat="false" ht="12.75" hidden="false" customHeight="false" outlineLevel="0" collapsed="false">
      <c r="A468" s="1" t="s">
        <v>716</v>
      </c>
      <c r="B468" s="23"/>
      <c r="C468" s="26" t="s">
        <v>717</v>
      </c>
      <c r="D468" s="0" t="s">
        <v>718</v>
      </c>
      <c r="E468" s="2" t="n">
        <v>-2.302231254</v>
      </c>
      <c r="F468" s="10" t="n">
        <v>-1.252001392</v>
      </c>
      <c r="G468" s="10" t="n">
        <v>-1.053795947</v>
      </c>
      <c r="H468" s="2" t="n">
        <v>0.48857025</v>
      </c>
      <c r="I468" s="10" t="n">
        <v>-1.085735761</v>
      </c>
      <c r="J468" s="2" t="n">
        <v>-0.637629634</v>
      </c>
    </row>
    <row r="469" customFormat="false" ht="12.75" hidden="false" customHeight="false" outlineLevel="0" collapsed="false">
      <c r="A469" s="1" t="s">
        <v>719</v>
      </c>
      <c r="B469" s="23" t="s">
        <v>720</v>
      </c>
      <c r="C469" s="26" t="s">
        <v>721</v>
      </c>
      <c r="D469" s="0" t="s">
        <v>722</v>
      </c>
      <c r="E469" s="2" t="n">
        <v>-5.868173748</v>
      </c>
      <c r="F469" s="10" t="n">
        <v>-3.720113428</v>
      </c>
      <c r="G469" s="10" t="n">
        <v>-5.389491039</v>
      </c>
      <c r="H469" s="10" t="n">
        <v>-3.620765235</v>
      </c>
      <c r="I469" s="10" t="n">
        <v>-3.748910047</v>
      </c>
      <c r="J469" s="10" t="n">
        <v>-4.816855344</v>
      </c>
    </row>
    <row r="470" customFormat="false" ht="12.75" hidden="false" customHeight="false" outlineLevel="0" collapsed="false">
      <c r="A470" s="1" t="s">
        <v>723</v>
      </c>
      <c r="B470" s="23" t="s">
        <v>724</v>
      </c>
      <c r="C470" s="26" t="s">
        <v>725</v>
      </c>
      <c r="D470" s="0" t="s">
        <v>722</v>
      </c>
      <c r="E470" s="2" t="n">
        <v>3.306953855</v>
      </c>
      <c r="F470" s="10" t="n">
        <v>2.579742728</v>
      </c>
      <c r="G470" s="10" t="n">
        <v>2.909811762</v>
      </c>
      <c r="H470" s="10" t="n">
        <v>3.122001983</v>
      </c>
      <c r="I470" s="10" t="n">
        <v>3.481353828</v>
      </c>
      <c r="J470" s="10" t="n">
        <v>4.097490473</v>
      </c>
    </row>
    <row r="471" customFormat="false" ht="12.75" hidden="false" customHeight="false" outlineLevel="0" collapsed="false">
      <c r="A471" s="1" t="s">
        <v>726</v>
      </c>
      <c r="B471" s="23" t="s">
        <v>727</v>
      </c>
      <c r="C471" s="26" t="s">
        <v>728</v>
      </c>
      <c r="D471" s="0" t="s">
        <v>729</v>
      </c>
      <c r="E471" s="2" t="n">
        <v>1.040322603</v>
      </c>
      <c r="F471" s="2" t="n">
        <v>0.758582089</v>
      </c>
      <c r="G471" s="10" t="n">
        <v>1.424117033</v>
      </c>
      <c r="H471" s="10" t="n">
        <v>1.948051135</v>
      </c>
      <c r="I471" s="10" t="n">
        <v>1.23489234</v>
      </c>
      <c r="J471" s="10" t="n">
        <v>1.312314407</v>
      </c>
    </row>
    <row r="472" customFormat="false" ht="12.75" hidden="false" customHeight="false" outlineLevel="0" collapsed="false">
      <c r="A472" s="1" t="s">
        <v>730</v>
      </c>
      <c r="B472" s="23" t="s">
        <v>731</v>
      </c>
      <c r="C472" s="26" t="s">
        <v>732</v>
      </c>
      <c r="D472" s="0" t="s">
        <v>718</v>
      </c>
      <c r="E472" s="2" t="n">
        <v>2.086116205</v>
      </c>
      <c r="F472" s="10" t="n">
        <v>1.714789448</v>
      </c>
      <c r="G472" s="10" t="n">
        <v>2.120147951</v>
      </c>
      <c r="H472" s="10" t="n">
        <v>2.171865748</v>
      </c>
      <c r="I472" s="10" t="n">
        <v>2.305054737</v>
      </c>
      <c r="J472" s="10" t="n">
        <v>2.357843505</v>
      </c>
    </row>
    <row r="473" customFormat="false" ht="12.75" hidden="false" customHeight="false" outlineLevel="0" collapsed="false">
      <c r="A473" s="1" t="s">
        <v>733</v>
      </c>
      <c r="B473" s="23" t="s">
        <v>734</v>
      </c>
      <c r="C473" s="26" t="s">
        <v>735</v>
      </c>
      <c r="D473" s="0" t="s">
        <v>736</v>
      </c>
      <c r="E473" s="2" t="n">
        <v>2.75470055</v>
      </c>
      <c r="F473" s="10" t="n">
        <v>2.267977052</v>
      </c>
      <c r="G473" s="10" t="n">
        <v>3.410875992</v>
      </c>
      <c r="H473" s="10" t="n">
        <v>2.331555763</v>
      </c>
      <c r="I473" s="10" t="n">
        <v>1.654760623</v>
      </c>
      <c r="J473" s="10" t="n">
        <v>3.250162094</v>
      </c>
    </row>
    <row r="474" customFormat="false" ht="12.75" hidden="false" customHeight="false" outlineLevel="0" collapsed="false">
      <c r="A474" s="1" t="s">
        <v>737</v>
      </c>
      <c r="B474" s="23"/>
      <c r="C474" s="26" t="s">
        <v>738</v>
      </c>
      <c r="D474" s="0" t="s">
        <v>736</v>
      </c>
      <c r="E474" s="2" t="n">
        <v>2.861801198</v>
      </c>
      <c r="F474" s="10" t="n">
        <v>3.2252847</v>
      </c>
      <c r="G474" s="2" t="n">
        <v>0.163838781</v>
      </c>
      <c r="H474" s="10" t="n">
        <v>2.527085046</v>
      </c>
      <c r="I474" s="10" t="n">
        <v>4.634725531</v>
      </c>
      <c r="J474" s="10" t="n">
        <v>2.170014838</v>
      </c>
    </row>
    <row r="476" s="15" customFormat="true" ht="12.75" hidden="false" customHeight="false" outlineLevel="0" collapsed="false">
      <c r="B476" s="15" t="s">
        <v>237</v>
      </c>
      <c r="E476" s="2" t="s">
        <v>739</v>
      </c>
      <c r="F476" s="14" t="s">
        <v>740</v>
      </c>
      <c r="G476" s="16" t="s">
        <v>741</v>
      </c>
      <c r="H476" s="2" t="s">
        <v>742</v>
      </c>
      <c r="I476" s="14" t="s">
        <v>743</v>
      </c>
      <c r="J476" s="16" t="s">
        <v>744</v>
      </c>
    </row>
    <row r="477" s="15" customFormat="true" ht="12.75" hidden="false" customHeight="false" outlineLevel="0" collapsed="false">
      <c r="B477" s="15" t="s">
        <v>244</v>
      </c>
      <c r="E477" s="2" t="s">
        <v>745</v>
      </c>
      <c r="F477" s="14"/>
      <c r="G477" s="17"/>
      <c r="H477" s="14"/>
      <c r="I477" s="14"/>
      <c r="J477" s="14"/>
    </row>
    <row r="478" s="15" customFormat="true" ht="12.75" hidden="false" customHeight="false" outlineLevel="0" collapsed="false">
      <c r="B478" s="18" t="s">
        <v>246</v>
      </c>
      <c r="E478" s="2"/>
      <c r="F478" s="14"/>
      <c r="G478" s="14"/>
      <c r="H478" s="14"/>
      <c r="I478" s="14"/>
      <c r="J478" s="14"/>
    </row>
    <row r="479" s="15" customFormat="true" ht="12.75" hidden="false" customHeight="false" outlineLevel="0" collapsed="false">
      <c r="B479" s="18"/>
      <c r="E479" s="20" t="s">
        <v>256</v>
      </c>
      <c r="F479" s="20" t="s">
        <v>256</v>
      </c>
      <c r="G479" s="20" t="s">
        <v>256</v>
      </c>
      <c r="H479" s="20" t="s">
        <v>256</v>
      </c>
      <c r="I479" s="20" t="s">
        <v>256</v>
      </c>
      <c r="J479" s="20" t="s">
        <v>256</v>
      </c>
    </row>
    <row r="480" customFormat="false" ht="12.75" hidden="false" customHeight="false" outlineLevel="0" collapsed="false">
      <c r="A480" s="0"/>
      <c r="B480" s="18" t="s">
        <v>248</v>
      </c>
    </row>
    <row r="481" customFormat="false" ht="12.75" hidden="false" customHeight="false" outlineLevel="0" collapsed="false">
      <c r="A481" s="0"/>
      <c r="B481" s="18"/>
      <c r="H481" s="10" t="s">
        <v>247</v>
      </c>
      <c r="I481" s="10" t="s">
        <v>247</v>
      </c>
      <c r="J481" s="10" t="s">
        <v>247</v>
      </c>
    </row>
    <row r="482" s="15" customFormat="true" ht="12.75" hidden="false" customHeight="false" outlineLevel="0" collapsed="false">
      <c r="B482" s="15" t="s">
        <v>249</v>
      </c>
      <c r="E482" s="2" t="s">
        <v>746</v>
      </c>
      <c r="F482" s="14" t="s">
        <v>747</v>
      </c>
      <c r="G482" s="16" t="s">
        <v>748</v>
      </c>
      <c r="H482" s="14" t="s">
        <v>749</v>
      </c>
      <c r="I482" s="14" t="s">
        <v>750</v>
      </c>
      <c r="J482" s="14" t="s">
        <v>751</v>
      </c>
    </row>
    <row r="483" s="15" customFormat="true" ht="12.75" hidden="false" customHeight="false" outlineLevel="0" collapsed="false">
      <c r="B483" s="15" t="s">
        <v>244</v>
      </c>
      <c r="E483" s="2" t="s">
        <v>745</v>
      </c>
      <c r="F483" s="14"/>
      <c r="G483" s="17"/>
      <c r="H483" s="14"/>
      <c r="I483" s="14"/>
      <c r="J483" s="14"/>
    </row>
    <row r="484" s="15" customFormat="true" ht="12.75" hidden="false" customHeight="false" outlineLevel="0" collapsed="false">
      <c r="B484" s="18" t="s">
        <v>246</v>
      </c>
      <c r="E484" s="2"/>
      <c r="F484" s="14"/>
      <c r="G484" s="14"/>
      <c r="H484" s="14"/>
      <c r="I484" s="14"/>
      <c r="J484" s="14"/>
    </row>
    <row r="485" s="15" customFormat="true" ht="12.75" hidden="false" customHeight="false" outlineLevel="0" collapsed="false">
      <c r="B485" s="18"/>
      <c r="E485" s="14" t="s">
        <v>247</v>
      </c>
      <c r="F485" s="10" t="s">
        <v>247</v>
      </c>
      <c r="G485" s="10" t="s">
        <v>247</v>
      </c>
      <c r="H485" s="14" t="s">
        <v>247</v>
      </c>
      <c r="I485" s="10" t="s">
        <v>247</v>
      </c>
      <c r="J485" s="10" t="s">
        <v>247</v>
      </c>
    </row>
    <row r="486" customFormat="false" ht="12.75" hidden="false" customHeight="false" outlineLevel="0" collapsed="false">
      <c r="A486" s="0"/>
      <c r="B486" s="18" t="s">
        <v>248</v>
      </c>
    </row>
    <row r="487" customFormat="false" ht="12.75" hidden="false" customHeight="false" outlineLevel="0" collapsed="false">
      <c r="A487" s="0"/>
      <c r="B487" s="18"/>
      <c r="H487" s="10" t="s">
        <v>247</v>
      </c>
      <c r="I487" s="10" t="s">
        <v>247</v>
      </c>
      <c r="J487" s="10" t="s">
        <v>247</v>
      </c>
    </row>
    <row r="488" customFormat="false" ht="12.75" hidden="false" customHeight="false" outlineLevel="0" collapsed="false">
      <c r="A488" s="0"/>
      <c r="B488" s="18"/>
      <c r="H488" s="10"/>
      <c r="I488" s="10"/>
      <c r="J488" s="10"/>
    </row>
    <row r="489" customFormat="false" ht="12.75" hidden="false" customHeight="false" outlineLevel="0" collapsed="false">
      <c r="H489" s="27"/>
    </row>
    <row r="490" customFormat="false" ht="15.75" hidden="false" customHeight="false" outlineLevel="0" collapsed="false">
      <c r="A490" s="3" t="s">
        <v>752</v>
      </c>
      <c r="E490" s="11" t="s">
        <v>4</v>
      </c>
      <c r="F490" s="11"/>
      <c r="G490" s="11"/>
      <c r="H490" s="11"/>
      <c r="I490" s="11"/>
      <c r="J490" s="11"/>
    </row>
    <row r="491" customFormat="false" ht="12.75" hidden="false" customHeight="false" outlineLevel="0" collapsed="false">
      <c r="E491" s="11" t="s">
        <v>5</v>
      </c>
      <c r="F491" s="11"/>
      <c r="G491" s="11"/>
      <c r="H491" s="12" t="s">
        <v>6</v>
      </c>
      <c r="I491" s="12"/>
      <c r="J491" s="12"/>
    </row>
    <row r="492" customFormat="false" ht="12.75" hidden="false" customHeight="false" outlineLevel="0" collapsed="false">
      <c r="A492" s="1" t="s">
        <v>7</v>
      </c>
      <c r="B492" s="0" t="s">
        <v>8</v>
      </c>
      <c r="C492" s="13" t="s">
        <v>9</v>
      </c>
      <c r="E492" s="2" t="s">
        <v>10</v>
      </c>
      <c r="F492" s="14" t="s">
        <v>11</v>
      </c>
      <c r="G492" s="14" t="s">
        <v>12</v>
      </c>
      <c r="H492" s="14" t="s">
        <v>10</v>
      </c>
      <c r="I492" s="14" t="s">
        <v>11</v>
      </c>
      <c r="J492" s="14" t="s">
        <v>12</v>
      </c>
    </row>
    <row r="493" customFormat="false" ht="12.75" hidden="false" customHeight="false" outlineLevel="0" collapsed="false">
      <c r="A493" s="22" t="s">
        <v>753</v>
      </c>
      <c r="B493" s="28"/>
      <c r="C493" s="1" t="s">
        <v>754</v>
      </c>
      <c r="E493" s="8" t="n">
        <v>-0.0816487500000012</v>
      </c>
      <c r="F493" s="9" t="n">
        <v>0.34072683</v>
      </c>
      <c r="G493" s="9" t="n">
        <v>0.230363239999999</v>
      </c>
      <c r="H493" s="9" t="n">
        <v>0.61585365</v>
      </c>
      <c r="I493" s="9" t="n">
        <v>1.19417296</v>
      </c>
      <c r="J493" s="9" t="n">
        <v>1.02176173</v>
      </c>
    </row>
    <row r="494" customFormat="false" ht="12.75" hidden="false" customHeight="false" outlineLevel="0" collapsed="false">
      <c r="A494" s="22" t="s">
        <v>755</v>
      </c>
      <c r="B494" s="28"/>
      <c r="C494" s="1" t="s">
        <v>756</v>
      </c>
      <c r="E494" s="8" t="n">
        <v>0.324870623000001</v>
      </c>
      <c r="F494" s="9" t="n">
        <v>2.283974042</v>
      </c>
      <c r="G494" s="9" t="n">
        <v>-0.635246669999999</v>
      </c>
      <c r="H494" s="9" t="n">
        <v>0.663840237999999</v>
      </c>
      <c r="I494" s="9" t="n">
        <v>1.688017364</v>
      </c>
      <c r="J494" s="9" t="n">
        <v>-0.266883617</v>
      </c>
    </row>
    <row r="495" customFormat="false" ht="12.75" hidden="false" customHeight="false" outlineLevel="0" collapsed="false">
      <c r="A495" s="22" t="s">
        <v>757</v>
      </c>
      <c r="B495" s="28"/>
      <c r="C495" s="1" t="s">
        <v>756</v>
      </c>
      <c r="E495" s="8" t="n">
        <v>0.0382881079999997</v>
      </c>
      <c r="F495" s="9" t="n">
        <v>-0.180801405</v>
      </c>
      <c r="G495" s="9" t="n">
        <v>-0.125500175</v>
      </c>
      <c r="H495" s="9" t="n">
        <v>-0.109662727</v>
      </c>
      <c r="I495" s="9" t="n">
        <v>0.348358301</v>
      </c>
      <c r="J495" s="9" t="n">
        <v>-0.0532986409999996</v>
      </c>
    </row>
    <row r="496" customFormat="false" ht="12.75" hidden="false" customHeight="false" outlineLevel="0" collapsed="false">
      <c r="A496" s="22" t="s">
        <v>758</v>
      </c>
      <c r="B496" s="28" t="s">
        <v>759</v>
      </c>
      <c r="C496" s="1" t="s">
        <v>756</v>
      </c>
      <c r="E496" s="8" t="n">
        <v>-0.896640190000001</v>
      </c>
      <c r="F496" s="9" t="n">
        <v>-1.91523976</v>
      </c>
      <c r="G496" s="9" t="n">
        <v>-0.929444610000001</v>
      </c>
      <c r="H496" s="9" t="n">
        <v>0.34182865</v>
      </c>
      <c r="I496" s="9" t="n">
        <v>-1.08237709</v>
      </c>
      <c r="J496" s="9" t="n">
        <v>-1.3596749</v>
      </c>
    </row>
    <row r="497" customFormat="false" ht="12.75" hidden="false" customHeight="false" outlineLevel="0" collapsed="false">
      <c r="A497" s="22" t="s">
        <v>760</v>
      </c>
      <c r="B497" s="28" t="s">
        <v>761</v>
      </c>
      <c r="C497" s="1" t="s">
        <v>756</v>
      </c>
      <c r="E497" s="8" t="n">
        <v>1.749048398</v>
      </c>
      <c r="F497" s="9" t="n">
        <v>1.723495528</v>
      </c>
      <c r="G497" s="9" t="n">
        <v>-0.779135159999999</v>
      </c>
      <c r="H497" s="9" t="n">
        <v>0.788669823000001</v>
      </c>
      <c r="I497" s="9" t="n">
        <v>1.825103884</v>
      </c>
      <c r="J497" s="9" t="n">
        <v>0.15768506</v>
      </c>
    </row>
    <row r="498" customFormat="false" ht="12.75" hidden="false" customHeight="false" outlineLevel="0" collapsed="false">
      <c r="A498" s="22" t="s">
        <v>762</v>
      </c>
      <c r="B498" s="28" t="s">
        <v>763</v>
      </c>
      <c r="C498" s="1" t="s">
        <v>756</v>
      </c>
      <c r="E498" s="8" t="n">
        <v>-1.05250986</v>
      </c>
      <c r="F498" s="9" t="n">
        <v>1.48655649</v>
      </c>
      <c r="G498" s="9" t="n">
        <v>-0.436127011</v>
      </c>
      <c r="H498" s="9" t="n">
        <v>-0.0145694339999984</v>
      </c>
      <c r="I498" s="9" t="n">
        <v>0.991003606000001</v>
      </c>
      <c r="J498" s="9" t="n">
        <v>0.332141538</v>
      </c>
    </row>
    <row r="499" customFormat="false" ht="12.75" hidden="false" customHeight="false" outlineLevel="0" collapsed="false">
      <c r="A499" s="22" t="s">
        <v>764</v>
      </c>
      <c r="B499" s="28" t="s">
        <v>765</v>
      </c>
      <c r="C499" s="1" t="s">
        <v>766</v>
      </c>
      <c r="E499" s="8" t="n">
        <v>-1.19233465</v>
      </c>
      <c r="F499" s="9" t="n">
        <v>-1.19922289</v>
      </c>
      <c r="G499" s="9" t="n">
        <v>-1.3022665</v>
      </c>
      <c r="H499" s="9" t="n">
        <v>-0.633896180000001</v>
      </c>
      <c r="I499" s="9" t="n">
        <v>-0.2493678</v>
      </c>
      <c r="J499" s="9" t="n">
        <v>-0.59781753</v>
      </c>
    </row>
    <row r="500" customFormat="false" ht="12.75" hidden="false" customHeight="false" outlineLevel="0" collapsed="false">
      <c r="A500" s="22" t="s">
        <v>767</v>
      </c>
      <c r="B500" s="28" t="s">
        <v>768</v>
      </c>
      <c r="C500" s="1" t="s">
        <v>766</v>
      </c>
      <c r="E500" s="8" t="n">
        <v>0.935102589</v>
      </c>
      <c r="F500" s="9" t="n">
        <v>4.93609989</v>
      </c>
      <c r="G500" s="9" t="n">
        <v>-0.128004908</v>
      </c>
      <c r="H500" s="9" t="n">
        <v>2.524882561</v>
      </c>
      <c r="I500" s="9" t="n">
        <v>4.186022771</v>
      </c>
      <c r="J500" s="9" t="n">
        <v>-0.211418739</v>
      </c>
    </row>
    <row r="501" customFormat="false" ht="12.75" hidden="false" customHeight="false" outlineLevel="0" collapsed="false">
      <c r="A501" s="22" t="s">
        <v>769</v>
      </c>
      <c r="B501" s="28" t="s">
        <v>770</v>
      </c>
      <c r="C501" s="1" t="s">
        <v>766</v>
      </c>
      <c r="E501" s="8" t="n">
        <v>-0.158783269999999</v>
      </c>
      <c r="F501" s="9" t="n">
        <v>1.56881901</v>
      </c>
      <c r="G501" s="9" t="n">
        <v>1.39215131</v>
      </c>
      <c r="H501" s="9" t="n">
        <v>1.35562571</v>
      </c>
      <c r="I501" s="9" t="n">
        <v>0.933341350000001</v>
      </c>
      <c r="J501" s="9" t="n">
        <v>1.31208356</v>
      </c>
    </row>
    <row r="502" customFormat="false" ht="12.75" hidden="false" customHeight="true" outlineLevel="0" collapsed="false">
      <c r="A502" s="22" t="s">
        <v>771</v>
      </c>
      <c r="B502" s="28" t="s">
        <v>772</v>
      </c>
      <c r="C502" s="1" t="s">
        <v>773</v>
      </c>
      <c r="E502" s="8" t="n">
        <v>2.123733249</v>
      </c>
      <c r="F502" s="9" t="n">
        <v>1.957743429</v>
      </c>
      <c r="G502" s="9" t="n">
        <v>0.981715969</v>
      </c>
      <c r="H502" s="9" t="n">
        <v>2.017705525</v>
      </c>
      <c r="I502" s="9" t="n">
        <v>2.198677335</v>
      </c>
      <c r="J502" s="9" t="n">
        <v>1.390373295</v>
      </c>
    </row>
    <row r="503" customFormat="false" ht="12.75" hidden="false" customHeight="false" outlineLevel="0" collapsed="false">
      <c r="A503" s="22" t="s">
        <v>774</v>
      </c>
      <c r="B503" s="28" t="s">
        <v>775</v>
      </c>
      <c r="C503" s="1" t="s">
        <v>773</v>
      </c>
      <c r="E503" s="2" t="n">
        <v>-1.283587704</v>
      </c>
      <c r="F503" s="10" t="n">
        <v>1.671182816</v>
      </c>
      <c r="G503" s="2" t="n">
        <v>-0.851002881</v>
      </c>
      <c r="H503" s="2" t="n">
        <v>-0.568312582</v>
      </c>
      <c r="I503" s="10" t="n">
        <v>1.903514503</v>
      </c>
      <c r="J503" s="2" t="n">
        <v>-0.900275112</v>
      </c>
    </row>
    <row r="504" customFormat="false" ht="12.75" hidden="false" customHeight="false" outlineLevel="0" collapsed="false">
      <c r="A504" s="22" t="s">
        <v>776</v>
      </c>
      <c r="B504" s="28" t="s">
        <v>777</v>
      </c>
      <c r="C504" s="1" t="s">
        <v>773</v>
      </c>
      <c r="E504" s="2" t="n">
        <v>0.404322787</v>
      </c>
      <c r="F504" s="10" t="n">
        <v>1.708656222</v>
      </c>
      <c r="G504" s="2" t="n">
        <v>0.802602279</v>
      </c>
      <c r="H504" s="2" t="n">
        <v>-0.038328712</v>
      </c>
      <c r="I504" s="10" t="n">
        <v>1.94671492</v>
      </c>
      <c r="J504" s="2" t="n">
        <v>0.572033812</v>
      </c>
    </row>
    <row r="505" customFormat="false" ht="12.75" hidden="false" customHeight="false" outlineLevel="0" collapsed="false">
      <c r="A505" s="22" t="s">
        <v>778</v>
      </c>
      <c r="B505" s="28"/>
      <c r="C505" s="1" t="s">
        <v>773</v>
      </c>
      <c r="E505" s="2" t="n">
        <v>-0.574376523</v>
      </c>
      <c r="F505" s="2" t="n">
        <v>0.765953454</v>
      </c>
      <c r="G505" s="10" t="n">
        <v>3.584462458</v>
      </c>
      <c r="H505" s="2" t="n">
        <v>0.119254208</v>
      </c>
      <c r="I505" s="2" t="n">
        <v>0.210486245</v>
      </c>
      <c r="J505" s="10" t="n">
        <v>2.608473884</v>
      </c>
    </row>
    <row r="506" customFormat="false" ht="12.75" hidden="false" customHeight="false" outlineLevel="0" collapsed="false">
      <c r="A506" s="22" t="s">
        <v>779</v>
      </c>
      <c r="B506" s="28"/>
      <c r="C506" s="1" t="s">
        <v>773</v>
      </c>
      <c r="E506" s="2" t="n">
        <v>-1.250646672</v>
      </c>
      <c r="F506" s="10" t="n">
        <v>-1.299915491</v>
      </c>
      <c r="G506" s="10" t="n">
        <v>-1.60600984</v>
      </c>
      <c r="H506" s="2" t="n">
        <v>-0.640114739</v>
      </c>
      <c r="I506" s="2" t="n">
        <v>-0.84949696</v>
      </c>
      <c r="J506" s="2" t="n">
        <v>-0.797960375</v>
      </c>
    </row>
    <row r="507" customFormat="false" ht="12.75" hidden="false" customHeight="false" outlineLevel="0" collapsed="false">
      <c r="A507" s="22" t="s">
        <v>780</v>
      </c>
      <c r="B507" s="28" t="s">
        <v>781</v>
      </c>
      <c r="C507" s="1" t="s">
        <v>782</v>
      </c>
      <c r="E507" s="2" t="n">
        <v>0.773312847</v>
      </c>
      <c r="F507" s="10" t="n">
        <v>1.760994581</v>
      </c>
      <c r="G507" s="10" t="n">
        <v>-2.088790565</v>
      </c>
      <c r="H507" s="2" t="n">
        <v>-0.152447383</v>
      </c>
      <c r="I507" s="10" t="n">
        <v>2.32834469</v>
      </c>
      <c r="J507" s="2" t="n">
        <v>-0.869639053</v>
      </c>
    </row>
    <row r="508" customFormat="false" ht="12.75" hidden="false" customHeight="false" outlineLevel="0" collapsed="false">
      <c r="A508" s="0"/>
      <c r="E508" s="8"/>
      <c r="F508" s="9"/>
      <c r="G508" s="9"/>
      <c r="H508" s="9"/>
      <c r="I508" s="9"/>
      <c r="J508" s="9"/>
    </row>
    <row r="509" s="15" customFormat="true" ht="12.75" hidden="false" customHeight="false" outlineLevel="0" collapsed="false">
      <c r="B509" s="15" t="s">
        <v>237</v>
      </c>
      <c r="E509" s="2" t="s">
        <v>783</v>
      </c>
      <c r="F509" s="14" t="s">
        <v>784</v>
      </c>
      <c r="G509" s="16" t="s">
        <v>785</v>
      </c>
      <c r="H509" s="2" t="s">
        <v>786</v>
      </c>
      <c r="I509" s="14" t="s">
        <v>787</v>
      </c>
      <c r="J509" s="16" t="s">
        <v>788</v>
      </c>
    </row>
    <row r="510" s="15" customFormat="true" ht="12.75" hidden="false" customHeight="false" outlineLevel="0" collapsed="false">
      <c r="B510" s="15" t="s">
        <v>244</v>
      </c>
      <c r="E510" s="2" t="s">
        <v>789</v>
      </c>
      <c r="F510" s="14"/>
      <c r="G510" s="17"/>
      <c r="H510" s="14"/>
      <c r="I510" s="14"/>
      <c r="J510" s="14"/>
    </row>
    <row r="511" s="15" customFormat="true" ht="12.75" hidden="false" customHeight="false" outlineLevel="0" collapsed="false">
      <c r="B511" s="18" t="s">
        <v>246</v>
      </c>
      <c r="E511" s="2"/>
      <c r="F511" s="14"/>
      <c r="G511" s="14"/>
      <c r="H511" s="14"/>
      <c r="I511" s="14"/>
      <c r="J511" s="14"/>
    </row>
    <row r="512" s="15" customFormat="true" ht="12.75" hidden="false" customHeight="false" outlineLevel="0" collapsed="false">
      <c r="B512" s="18"/>
      <c r="E512" s="10" t="s">
        <v>247</v>
      </c>
      <c r="F512" s="20" t="s">
        <v>256</v>
      </c>
      <c r="G512" s="10" t="s">
        <v>247</v>
      </c>
      <c r="H512" s="10" t="s">
        <v>247</v>
      </c>
      <c r="I512" s="20" t="s">
        <v>256</v>
      </c>
      <c r="J512" s="10" t="s">
        <v>247</v>
      </c>
    </row>
    <row r="513" customFormat="false" ht="12.75" hidden="false" customHeight="false" outlineLevel="0" collapsed="false">
      <c r="A513" s="0"/>
      <c r="B513" s="18" t="s">
        <v>248</v>
      </c>
    </row>
    <row r="514" customFormat="false" ht="12.75" hidden="false" customHeight="false" outlineLevel="0" collapsed="false">
      <c r="A514" s="0"/>
      <c r="B514" s="18"/>
      <c r="H514" s="10" t="s">
        <v>247</v>
      </c>
      <c r="I514" s="10" t="s">
        <v>247</v>
      </c>
      <c r="J514" s="10" t="s">
        <v>247</v>
      </c>
    </row>
    <row r="515" s="15" customFormat="true" ht="12.75" hidden="false" customHeight="false" outlineLevel="0" collapsed="false">
      <c r="B515" s="15" t="s">
        <v>249</v>
      </c>
      <c r="E515" s="2" t="s">
        <v>790</v>
      </c>
      <c r="F515" s="14" t="s">
        <v>791</v>
      </c>
      <c r="G515" s="16" t="s">
        <v>792</v>
      </c>
      <c r="H515" s="14" t="s">
        <v>793</v>
      </c>
      <c r="I515" s="14" t="s">
        <v>794</v>
      </c>
      <c r="J515" s="14" t="s">
        <v>795</v>
      </c>
    </row>
    <row r="516" s="15" customFormat="true" ht="12.75" hidden="false" customHeight="false" outlineLevel="0" collapsed="false">
      <c r="B516" s="15" t="s">
        <v>244</v>
      </c>
      <c r="E516" s="2" t="s">
        <v>789</v>
      </c>
      <c r="F516" s="14"/>
      <c r="G516" s="17"/>
      <c r="H516" s="14"/>
      <c r="I516" s="14"/>
      <c r="J516" s="14"/>
    </row>
    <row r="517" s="15" customFormat="true" ht="12.75" hidden="false" customHeight="false" outlineLevel="0" collapsed="false">
      <c r="B517" s="18" t="s">
        <v>246</v>
      </c>
      <c r="E517" s="2"/>
      <c r="F517" s="14"/>
      <c r="G517" s="14"/>
      <c r="H517" s="14"/>
      <c r="I517" s="14"/>
      <c r="J517" s="14"/>
    </row>
    <row r="518" s="15" customFormat="true" ht="12.75" hidden="false" customHeight="false" outlineLevel="0" collapsed="false">
      <c r="B518" s="18"/>
      <c r="E518" s="14" t="s">
        <v>247</v>
      </c>
      <c r="F518" s="10" t="s">
        <v>247</v>
      </c>
      <c r="G518" s="10" t="s">
        <v>247</v>
      </c>
      <c r="H518" s="14" t="s">
        <v>247</v>
      </c>
      <c r="I518" s="10" t="s">
        <v>247</v>
      </c>
      <c r="J518" s="10" t="s">
        <v>247</v>
      </c>
    </row>
    <row r="519" customFormat="false" ht="12.75" hidden="false" customHeight="false" outlineLevel="0" collapsed="false">
      <c r="A519" s="0"/>
      <c r="B519" s="18" t="s">
        <v>248</v>
      </c>
    </row>
    <row r="520" customFormat="false" ht="12.75" hidden="false" customHeight="false" outlineLevel="0" collapsed="false">
      <c r="A520" s="0"/>
      <c r="B520" s="18"/>
      <c r="H520" s="10" t="s">
        <v>247</v>
      </c>
      <c r="I520" s="10" t="s">
        <v>247</v>
      </c>
      <c r="J520" s="10" t="s">
        <v>247</v>
      </c>
    </row>
    <row r="521" customFormat="false" ht="12.75" hidden="false" customHeight="false" outlineLevel="0" collapsed="false">
      <c r="A521" s="0"/>
      <c r="B521" s="18"/>
      <c r="H521" s="10"/>
      <c r="I521" s="10"/>
      <c r="J521" s="10"/>
    </row>
    <row r="523" customFormat="false" ht="15.75" hidden="false" customHeight="false" outlineLevel="0" collapsed="false">
      <c r="A523" s="3" t="s">
        <v>796</v>
      </c>
      <c r="E523" s="11" t="s">
        <v>4</v>
      </c>
      <c r="F523" s="11"/>
      <c r="G523" s="11"/>
      <c r="H523" s="11"/>
      <c r="I523" s="11"/>
      <c r="J523" s="11"/>
    </row>
    <row r="524" customFormat="false" ht="12.75" hidden="false" customHeight="false" outlineLevel="0" collapsed="false">
      <c r="E524" s="11" t="s">
        <v>5</v>
      </c>
      <c r="F524" s="11"/>
      <c r="G524" s="11"/>
      <c r="H524" s="12" t="s">
        <v>6</v>
      </c>
      <c r="I524" s="12"/>
      <c r="J524" s="12"/>
    </row>
    <row r="525" customFormat="false" ht="12.75" hidden="false" customHeight="false" outlineLevel="0" collapsed="false">
      <c r="A525" s="1" t="s">
        <v>7</v>
      </c>
      <c r="B525" s="0" t="s">
        <v>8</v>
      </c>
      <c r="C525" s="13" t="s">
        <v>9</v>
      </c>
      <c r="E525" s="2" t="s">
        <v>10</v>
      </c>
      <c r="F525" s="14" t="s">
        <v>11</v>
      </c>
      <c r="G525" s="14" t="s">
        <v>12</v>
      </c>
      <c r="H525" s="14" t="s">
        <v>10</v>
      </c>
      <c r="I525" s="14" t="s">
        <v>11</v>
      </c>
      <c r="J525" s="14" t="s">
        <v>12</v>
      </c>
    </row>
    <row r="526" customFormat="false" ht="12.75" hidden="false" customHeight="false" outlineLevel="0" collapsed="false">
      <c r="A526" s="1" t="s">
        <v>797</v>
      </c>
      <c r="C526" s="0" t="s">
        <v>798</v>
      </c>
      <c r="E526" s="2" t="n">
        <v>2.660728525</v>
      </c>
      <c r="F526" s="2" t="n">
        <v>0.654550104</v>
      </c>
      <c r="G526" s="10" t="n">
        <v>2.297477703</v>
      </c>
      <c r="H526" s="2" t="n">
        <v>-0.230688412</v>
      </c>
      <c r="I526" s="2" t="n">
        <v>0.426096194</v>
      </c>
      <c r="J526" s="10" t="n">
        <v>2.091938987</v>
      </c>
    </row>
    <row r="527" customFormat="false" ht="12.75" hidden="false" customHeight="false" outlineLevel="0" collapsed="false">
      <c r="A527" s="1" t="s">
        <v>799</v>
      </c>
      <c r="C527" s="0" t="s">
        <v>798</v>
      </c>
      <c r="E527" s="2" t="n">
        <v>2.512620647</v>
      </c>
      <c r="F527" s="2" t="n">
        <v>0.573249877</v>
      </c>
      <c r="G527" s="10" t="n">
        <v>1.206165518</v>
      </c>
      <c r="H527" s="2" t="n">
        <v>0.48127806</v>
      </c>
      <c r="I527" s="2" t="n">
        <v>0.76628245</v>
      </c>
      <c r="J527" s="10" t="n">
        <v>1.489980113</v>
      </c>
    </row>
    <row r="528" customFormat="false" ht="12.75" hidden="false" customHeight="false" outlineLevel="0" collapsed="false">
      <c r="A528" s="1" t="s">
        <v>800</v>
      </c>
      <c r="C528" s="0" t="s">
        <v>798</v>
      </c>
      <c r="E528" s="2" t="n">
        <v>0.834467626</v>
      </c>
      <c r="F528" s="10" t="n">
        <v>-1.846157224</v>
      </c>
      <c r="G528" s="2" t="n">
        <v>-0.865732609</v>
      </c>
      <c r="H528" s="2" t="n">
        <v>-0.81689691</v>
      </c>
      <c r="I528" s="10" t="n">
        <v>-1.038766694</v>
      </c>
      <c r="J528" s="2" t="n">
        <v>-0.963028479</v>
      </c>
    </row>
    <row r="529" customFormat="false" ht="12.75" hidden="false" customHeight="false" outlineLevel="0" collapsed="false">
      <c r="A529" s="1" t="s">
        <v>801</v>
      </c>
      <c r="C529" s="0" t="s">
        <v>798</v>
      </c>
      <c r="E529" s="2" t="n">
        <v>1.476012122</v>
      </c>
      <c r="F529" s="2" t="n">
        <v>0.827407723</v>
      </c>
      <c r="G529" s="10" t="n">
        <v>1.555749794</v>
      </c>
      <c r="H529" s="2" t="n">
        <v>-0.287020855</v>
      </c>
      <c r="I529" s="2" t="n">
        <v>0.530505033</v>
      </c>
      <c r="J529" s="2" t="n">
        <v>0.96115434</v>
      </c>
    </row>
    <row r="530" customFormat="false" ht="12.75" hidden="false" customHeight="false" outlineLevel="0" collapsed="false">
      <c r="A530" s="1" t="s">
        <v>802</v>
      </c>
      <c r="C530" s="0" t="s">
        <v>798</v>
      </c>
      <c r="E530" s="2" t="n">
        <v>2.067986613</v>
      </c>
      <c r="F530" s="2" t="n">
        <v>0.857734702</v>
      </c>
      <c r="G530" s="10" t="n">
        <v>1.169665667</v>
      </c>
      <c r="H530" s="10" t="n">
        <v>1.540314712</v>
      </c>
      <c r="I530" s="2" t="n">
        <v>0.642412638</v>
      </c>
      <c r="J530" s="10" t="n">
        <v>1.311387031</v>
      </c>
    </row>
    <row r="531" customFormat="false" ht="12.75" hidden="false" customHeight="false" outlineLevel="0" collapsed="false">
      <c r="A531" s="1" t="s">
        <v>803</v>
      </c>
      <c r="C531" s="0" t="s">
        <v>798</v>
      </c>
      <c r="E531" s="2" t="n">
        <v>1.652846107</v>
      </c>
      <c r="F531" s="2" t="n">
        <v>-0.650523403</v>
      </c>
      <c r="G531" s="2" t="n">
        <v>0.809428873</v>
      </c>
      <c r="H531" s="2" t="n">
        <v>-0.779648251</v>
      </c>
      <c r="I531" s="2" t="n">
        <v>-0.536214748</v>
      </c>
      <c r="J531" s="2" t="n">
        <v>0.266399198</v>
      </c>
    </row>
    <row r="532" customFormat="false" ht="12.75" hidden="false" customHeight="false" outlineLevel="0" collapsed="false">
      <c r="A532" s="1" t="s">
        <v>804</v>
      </c>
      <c r="C532" s="0" t="s">
        <v>798</v>
      </c>
      <c r="E532" s="2" t="n">
        <v>-0.140320967</v>
      </c>
      <c r="F532" s="2" t="n">
        <v>0.43847607</v>
      </c>
      <c r="G532" s="2" t="n">
        <v>0.554799212</v>
      </c>
      <c r="H532" s="10" t="n">
        <v>1.025269841</v>
      </c>
      <c r="I532" s="2" t="n">
        <v>-0.180286445</v>
      </c>
      <c r="J532" s="2" t="n">
        <v>0.563991354</v>
      </c>
    </row>
    <row r="533" customFormat="false" ht="12.75" hidden="false" customHeight="false" outlineLevel="0" collapsed="false">
      <c r="A533" s="1" t="s">
        <v>805</v>
      </c>
      <c r="C533" s="0" t="s">
        <v>798</v>
      </c>
      <c r="E533" s="2" t="n">
        <v>1.873672205</v>
      </c>
      <c r="F533" s="2" t="n">
        <v>0.87328189</v>
      </c>
      <c r="G533" s="10" t="n">
        <v>3.173584396</v>
      </c>
      <c r="H533" s="2" t="n">
        <v>0.827527498</v>
      </c>
      <c r="I533" s="2" t="n">
        <v>0.189589824</v>
      </c>
      <c r="J533" s="10" t="n">
        <v>2.497271027</v>
      </c>
    </row>
    <row r="534" customFormat="false" ht="12.75" hidden="false" customHeight="false" outlineLevel="0" collapsed="false">
      <c r="A534" s="1" t="s">
        <v>806</v>
      </c>
      <c r="C534" s="0" t="s">
        <v>798</v>
      </c>
      <c r="E534" s="2" t="n">
        <v>0.79407461</v>
      </c>
      <c r="F534" s="2" t="n">
        <v>0.104884906</v>
      </c>
      <c r="G534" s="2" t="n">
        <v>-0.04603156</v>
      </c>
      <c r="H534" s="2" t="n">
        <v>-0.499760443</v>
      </c>
      <c r="I534" s="2" t="n">
        <v>0.035038713</v>
      </c>
      <c r="J534" s="2" t="n">
        <v>0.530507451</v>
      </c>
    </row>
    <row r="535" customFormat="false" ht="12.75" hidden="false" customHeight="false" outlineLevel="0" collapsed="false">
      <c r="A535" s="1" t="s">
        <v>807</v>
      </c>
      <c r="C535" s="0" t="s">
        <v>798</v>
      </c>
      <c r="E535" s="2" t="n">
        <v>0.136267472</v>
      </c>
      <c r="F535" s="2" t="n">
        <v>0.006145576</v>
      </c>
      <c r="G535" s="2" t="n">
        <v>0.291216646</v>
      </c>
      <c r="H535" s="2" t="n">
        <v>0.159473346</v>
      </c>
      <c r="I535" s="2" t="n">
        <v>0.689643811</v>
      </c>
      <c r="J535" s="2" t="n">
        <v>0.555212814</v>
      </c>
    </row>
    <row r="536" customFormat="false" ht="12.75" hidden="false" customHeight="false" outlineLevel="0" collapsed="false">
      <c r="A536" s="1" t="s">
        <v>808</v>
      </c>
      <c r="C536" s="0" t="s">
        <v>798</v>
      </c>
      <c r="E536" s="2" t="n">
        <v>2.65672463</v>
      </c>
      <c r="F536" s="10" t="n">
        <v>1.078051805</v>
      </c>
      <c r="G536" s="10" t="n">
        <v>2.638548118</v>
      </c>
      <c r="H536" s="2" t="n">
        <v>0.274854646</v>
      </c>
      <c r="I536" s="2" t="n">
        <v>0.99145901</v>
      </c>
      <c r="J536" s="10" t="n">
        <v>2.144233094</v>
      </c>
    </row>
    <row r="537" customFormat="false" ht="12.75" hidden="false" customHeight="false" outlineLevel="0" collapsed="false">
      <c r="A537" s="1" t="s">
        <v>809</v>
      </c>
      <c r="C537" s="0" t="s">
        <v>810</v>
      </c>
      <c r="E537" s="2" t="n">
        <v>2.062766149</v>
      </c>
      <c r="F537" s="10" t="n">
        <v>1.006820746</v>
      </c>
      <c r="G537" s="2" t="n">
        <v>0.84360097</v>
      </c>
      <c r="H537" s="2" t="n">
        <v>0.389177136</v>
      </c>
      <c r="I537" s="10" t="n">
        <v>1.078397007</v>
      </c>
      <c r="J537" s="10" t="n">
        <v>1.001497228</v>
      </c>
    </row>
    <row r="538" customFormat="false" ht="12.75" hidden="false" customHeight="false" outlineLevel="0" collapsed="false">
      <c r="A538" s="1" t="s">
        <v>811</v>
      </c>
      <c r="C538" s="0" t="s">
        <v>798</v>
      </c>
      <c r="E538" s="2" t="n">
        <v>3.681723911</v>
      </c>
      <c r="F538" s="10" t="n">
        <v>2.37831016</v>
      </c>
      <c r="G538" s="2" t="n">
        <v>0.841559705</v>
      </c>
      <c r="H538" s="10" t="n">
        <v>1.646949373</v>
      </c>
      <c r="I538" s="10" t="n">
        <v>2.412408849</v>
      </c>
      <c r="J538" s="2" t="n">
        <v>0.541549159</v>
      </c>
    </row>
    <row r="539" customFormat="false" ht="12.75" hidden="false" customHeight="false" outlineLevel="0" collapsed="false">
      <c r="A539" s="1" t="s">
        <v>812</v>
      </c>
      <c r="C539" s="0" t="s">
        <v>798</v>
      </c>
      <c r="E539" s="2" t="n">
        <v>-0.728992901</v>
      </c>
      <c r="F539" s="10" t="n">
        <v>-1.023210013</v>
      </c>
      <c r="G539" s="2" t="n">
        <v>-0.689436752</v>
      </c>
      <c r="H539" s="2" t="n">
        <v>-0.912701433</v>
      </c>
      <c r="I539" s="2" t="n">
        <v>-0.970955339</v>
      </c>
      <c r="J539" s="2" t="n">
        <v>-0.206964308</v>
      </c>
    </row>
    <row r="540" customFormat="false" ht="12.75" hidden="false" customHeight="false" outlineLevel="0" collapsed="false">
      <c r="A540" s="1" t="s">
        <v>813</v>
      </c>
      <c r="C540" s="0" t="s">
        <v>810</v>
      </c>
      <c r="E540" s="2" t="n">
        <v>2.423445854</v>
      </c>
      <c r="F540" s="10" t="n">
        <v>1.39534068</v>
      </c>
      <c r="G540" s="10" t="n">
        <v>1.555911207</v>
      </c>
      <c r="H540" s="10" t="n">
        <v>2.381080178</v>
      </c>
      <c r="I540" s="10" t="n">
        <v>2.274037769</v>
      </c>
      <c r="J540" s="10" t="n">
        <v>2.358217391</v>
      </c>
    </row>
    <row r="541" customFormat="false" ht="12.75" hidden="false" customHeight="false" outlineLevel="0" collapsed="false">
      <c r="A541" s="1" t="s">
        <v>814</v>
      </c>
      <c r="C541" s="0" t="s">
        <v>798</v>
      </c>
      <c r="E541" s="2" t="n">
        <v>2.208500371</v>
      </c>
      <c r="F541" s="2" t="n">
        <v>0.944911048</v>
      </c>
      <c r="G541" s="10" t="n">
        <v>1.809202641</v>
      </c>
      <c r="H541" s="2" t="n">
        <v>0.741036463</v>
      </c>
      <c r="I541" s="10" t="n">
        <v>1.491770826</v>
      </c>
      <c r="J541" s="10" t="n">
        <v>2.158264116</v>
      </c>
    </row>
    <row r="542" customFormat="false" ht="12.75" hidden="false" customHeight="false" outlineLevel="0" collapsed="false">
      <c r="A542" s="1" t="s">
        <v>815</v>
      </c>
      <c r="C542" s="0" t="s">
        <v>798</v>
      </c>
      <c r="E542" s="2" t="n">
        <v>2.986721454</v>
      </c>
      <c r="F542" s="10" t="n">
        <v>2.048342056</v>
      </c>
      <c r="G542" s="2" t="n">
        <v>0.954149996</v>
      </c>
      <c r="H542" s="10" t="n">
        <v>2.090465448</v>
      </c>
      <c r="I542" s="10" t="n">
        <v>1.463512389</v>
      </c>
      <c r="J542" s="10" t="n">
        <v>1.234650037</v>
      </c>
    </row>
    <row r="543" customFormat="false" ht="12.75" hidden="false" customHeight="false" outlineLevel="0" collapsed="false">
      <c r="A543" s="0"/>
    </row>
    <row r="544" s="15" customFormat="true" ht="12.75" hidden="false" customHeight="false" outlineLevel="0" collapsed="false">
      <c r="B544" s="15" t="s">
        <v>237</v>
      </c>
      <c r="E544" s="2" t="s">
        <v>816</v>
      </c>
      <c r="F544" s="14" t="s">
        <v>239</v>
      </c>
      <c r="G544" s="16" t="s">
        <v>817</v>
      </c>
      <c r="H544" s="2" t="s">
        <v>818</v>
      </c>
      <c r="I544" s="14" t="s">
        <v>819</v>
      </c>
      <c r="J544" s="16" t="s">
        <v>820</v>
      </c>
    </row>
    <row r="545" s="15" customFormat="true" ht="12.75" hidden="false" customHeight="false" outlineLevel="0" collapsed="false">
      <c r="B545" s="15" t="s">
        <v>244</v>
      </c>
      <c r="E545" s="2" t="s">
        <v>821</v>
      </c>
      <c r="F545" s="14"/>
      <c r="G545" s="17"/>
      <c r="H545" s="14"/>
      <c r="I545" s="14"/>
      <c r="J545" s="14"/>
    </row>
    <row r="546" s="15" customFormat="true" ht="12.75" hidden="false" customHeight="false" outlineLevel="0" collapsed="false">
      <c r="B546" s="18" t="s">
        <v>246</v>
      </c>
      <c r="E546" s="2"/>
      <c r="F546" s="14"/>
      <c r="G546" s="14"/>
      <c r="H546" s="14"/>
      <c r="I546" s="14"/>
      <c r="J546" s="14"/>
    </row>
    <row r="547" s="15" customFormat="true" ht="12.75" hidden="false" customHeight="false" outlineLevel="0" collapsed="false">
      <c r="B547" s="18"/>
      <c r="E547" s="20" t="s">
        <v>256</v>
      </c>
      <c r="F547" s="10" t="s">
        <v>247</v>
      </c>
      <c r="G547" s="10" t="s">
        <v>247</v>
      </c>
      <c r="H547" s="20" t="s">
        <v>256</v>
      </c>
      <c r="I547" s="10" t="s">
        <v>247</v>
      </c>
      <c r="J547" s="10" t="s">
        <v>247</v>
      </c>
    </row>
    <row r="548" customFormat="false" ht="12.75" hidden="false" customHeight="false" outlineLevel="0" collapsed="false">
      <c r="A548" s="0"/>
      <c r="B548" s="18" t="s">
        <v>248</v>
      </c>
    </row>
    <row r="549" customFormat="false" ht="12.75" hidden="false" customHeight="false" outlineLevel="0" collapsed="false">
      <c r="A549" s="0"/>
      <c r="B549" s="18"/>
      <c r="H549" s="10" t="s">
        <v>247</v>
      </c>
      <c r="I549" s="10" t="s">
        <v>247</v>
      </c>
      <c r="J549" s="10" t="s">
        <v>247</v>
      </c>
    </row>
    <row r="550" s="15" customFormat="true" ht="12.75" hidden="false" customHeight="false" outlineLevel="0" collapsed="false">
      <c r="B550" s="15" t="s">
        <v>249</v>
      </c>
      <c r="E550" s="2" t="s">
        <v>790</v>
      </c>
      <c r="F550" s="14" t="s">
        <v>791</v>
      </c>
      <c r="G550" s="16" t="s">
        <v>792</v>
      </c>
      <c r="H550" s="14" t="s">
        <v>793</v>
      </c>
      <c r="I550" s="14" t="s">
        <v>794</v>
      </c>
      <c r="J550" s="14" t="s">
        <v>795</v>
      </c>
    </row>
    <row r="551" s="15" customFormat="true" ht="12.75" hidden="false" customHeight="false" outlineLevel="0" collapsed="false">
      <c r="B551" s="15" t="s">
        <v>244</v>
      </c>
      <c r="E551" s="2" t="s">
        <v>821</v>
      </c>
      <c r="F551" s="14"/>
      <c r="G551" s="17"/>
      <c r="H551" s="14"/>
      <c r="I551" s="14"/>
      <c r="J551" s="14"/>
    </row>
    <row r="552" s="15" customFormat="true" ht="12.75" hidden="false" customHeight="false" outlineLevel="0" collapsed="false">
      <c r="B552" s="18" t="s">
        <v>246</v>
      </c>
      <c r="E552" s="2"/>
      <c r="F552" s="14"/>
      <c r="G552" s="14"/>
      <c r="H552" s="14"/>
      <c r="I552" s="14"/>
      <c r="J552" s="14"/>
    </row>
    <row r="553" s="15" customFormat="true" ht="12.75" hidden="false" customHeight="false" outlineLevel="0" collapsed="false">
      <c r="B553" s="18"/>
      <c r="E553" s="14" t="s">
        <v>247</v>
      </c>
      <c r="F553" s="10" t="s">
        <v>247</v>
      </c>
      <c r="G553" s="10" t="s">
        <v>247</v>
      </c>
      <c r="H553" s="14" t="s">
        <v>247</v>
      </c>
      <c r="I553" s="10" t="s">
        <v>247</v>
      </c>
      <c r="J553" s="10" t="s">
        <v>247</v>
      </c>
    </row>
    <row r="554" customFormat="false" ht="12.75" hidden="false" customHeight="false" outlineLevel="0" collapsed="false">
      <c r="A554" s="0"/>
      <c r="B554" s="18" t="s">
        <v>248</v>
      </c>
    </row>
    <row r="555" customFormat="false" ht="12.75" hidden="false" customHeight="false" outlineLevel="0" collapsed="false">
      <c r="A555" s="0"/>
      <c r="B555" s="18"/>
      <c r="H555" s="10" t="s">
        <v>247</v>
      </c>
      <c r="I555" s="10" t="s">
        <v>247</v>
      </c>
      <c r="J555" s="10" t="s">
        <v>247</v>
      </c>
    </row>
    <row r="556" customFormat="false" ht="12.75" hidden="false" customHeight="false" outlineLevel="0" collapsed="false">
      <c r="A556" s="0"/>
      <c r="B556" s="18"/>
      <c r="H556" s="10"/>
      <c r="I556" s="10"/>
      <c r="J556" s="10"/>
    </row>
    <row r="557" customFormat="false" ht="12.75" hidden="false" customHeight="false" outlineLevel="0" collapsed="false">
      <c r="H557" s="27"/>
    </row>
    <row r="558" customFormat="false" ht="16.5" hidden="false" customHeight="false" outlineLevel="0" collapsed="false">
      <c r="A558" s="29" t="s">
        <v>822</v>
      </c>
      <c r="E558" s="11" t="s">
        <v>4</v>
      </c>
      <c r="F558" s="11"/>
      <c r="G558" s="11"/>
      <c r="H558" s="11"/>
      <c r="I558" s="11"/>
      <c r="J558" s="11"/>
    </row>
    <row r="559" customFormat="false" ht="12.75" hidden="false" customHeight="false" outlineLevel="0" collapsed="false">
      <c r="E559" s="11" t="s">
        <v>5</v>
      </c>
      <c r="F559" s="11"/>
      <c r="G559" s="11"/>
      <c r="H559" s="12" t="s">
        <v>6</v>
      </c>
      <c r="I559" s="12"/>
      <c r="J559" s="12"/>
    </row>
    <row r="560" customFormat="false" ht="12.75" hidden="false" customHeight="false" outlineLevel="0" collapsed="false">
      <c r="A560" s="1" t="s">
        <v>7</v>
      </c>
      <c r="B560" s="0" t="s">
        <v>8</v>
      </c>
      <c r="C560" s="13" t="s">
        <v>9</v>
      </c>
      <c r="E560" s="2" t="s">
        <v>10</v>
      </c>
      <c r="F560" s="14" t="s">
        <v>11</v>
      </c>
      <c r="G560" s="14" t="s">
        <v>12</v>
      </c>
      <c r="H560" s="14" t="s">
        <v>10</v>
      </c>
      <c r="I560" s="14" t="s">
        <v>11</v>
      </c>
      <c r="J560" s="14" t="s">
        <v>12</v>
      </c>
    </row>
    <row r="561" s="14" customFormat="true" ht="12.75" hidden="false" customHeight="false" outlineLevel="0" collapsed="false">
      <c r="A561" s="30" t="s">
        <v>823</v>
      </c>
      <c r="B561" s="31" t="s">
        <v>824</v>
      </c>
      <c r="C561" s="14" t="s">
        <v>825</v>
      </c>
      <c r="E561" s="2" t="n">
        <v>1.449355966</v>
      </c>
      <c r="F561" s="14" t="n">
        <v>1.179032295</v>
      </c>
      <c r="G561" s="14" t="n">
        <v>-0.17323482</v>
      </c>
      <c r="H561" s="14" t="n">
        <v>1.268920026</v>
      </c>
      <c r="I561" s="14" t="n">
        <v>1.837809865</v>
      </c>
      <c r="J561" s="14" t="n">
        <v>-0.222519228</v>
      </c>
    </row>
    <row r="562" s="14" customFormat="true" ht="12.75" hidden="false" customHeight="false" outlineLevel="0" collapsed="false">
      <c r="A562" s="30" t="s">
        <v>826</v>
      </c>
      <c r="B562" s="31" t="s">
        <v>827</v>
      </c>
      <c r="C562" s="14" t="s">
        <v>825</v>
      </c>
      <c r="E562" s="2" t="n">
        <v>1.213498787</v>
      </c>
      <c r="F562" s="14" t="n">
        <v>0.439705394</v>
      </c>
      <c r="G562" s="10" t="n">
        <v>-1.690915294</v>
      </c>
      <c r="H562" s="14" t="n">
        <v>0.902008595</v>
      </c>
      <c r="I562" s="14" t="n">
        <v>0.86367996</v>
      </c>
      <c r="J562" s="10" t="n">
        <v>-1.10497905</v>
      </c>
    </row>
    <row r="563" s="14" customFormat="true" ht="12.75" hidden="false" customHeight="false" outlineLevel="0" collapsed="false">
      <c r="A563" s="30" t="s">
        <v>828</v>
      </c>
      <c r="B563" s="31" t="s">
        <v>829</v>
      </c>
      <c r="C563" s="14" t="s">
        <v>825</v>
      </c>
      <c r="E563" s="2" t="n">
        <v>1.918612505</v>
      </c>
      <c r="F563" s="14" t="n">
        <v>0.427623706</v>
      </c>
      <c r="G563" s="10" t="n">
        <v>-2.207672239</v>
      </c>
      <c r="H563" s="14" t="n">
        <v>0.396520515</v>
      </c>
      <c r="I563" s="14" t="n">
        <v>1.065991355</v>
      </c>
      <c r="J563" s="14" t="n">
        <v>-0.740093061</v>
      </c>
    </row>
    <row r="564" s="14" customFormat="true" ht="12.75" hidden="false" customHeight="false" outlineLevel="0" collapsed="false">
      <c r="A564" s="30" t="s">
        <v>830</v>
      </c>
      <c r="B564" s="31" t="s">
        <v>831</v>
      </c>
      <c r="C564" s="14" t="s">
        <v>825</v>
      </c>
      <c r="E564" s="2" t="n">
        <v>1.286063377</v>
      </c>
      <c r="F564" s="14" t="n">
        <v>-0.598305294</v>
      </c>
      <c r="G564" s="10" t="n">
        <v>-1.860964818</v>
      </c>
      <c r="H564" s="14" t="n">
        <v>-0.394227314</v>
      </c>
      <c r="I564" s="14" t="n">
        <v>-0.28033245</v>
      </c>
      <c r="J564" s="10" t="n">
        <v>-1.21925225</v>
      </c>
    </row>
    <row r="565" s="14" customFormat="true" ht="12.75" hidden="false" customHeight="false" outlineLevel="0" collapsed="false">
      <c r="A565" s="30" t="s">
        <v>832</v>
      </c>
      <c r="B565" s="31" t="s">
        <v>833</v>
      </c>
      <c r="C565" s="14" t="s">
        <v>825</v>
      </c>
      <c r="E565" s="2" t="n">
        <v>-0.375820701</v>
      </c>
      <c r="F565" s="14" t="n">
        <v>-0.54975654</v>
      </c>
      <c r="G565" s="14" t="n">
        <v>-0.978111724</v>
      </c>
      <c r="H565" s="14" t="n">
        <v>0.565707945</v>
      </c>
      <c r="I565" s="14" t="n">
        <v>0.663332371</v>
      </c>
      <c r="J565" s="14" t="n">
        <v>-0.193394309</v>
      </c>
    </row>
    <row r="566" s="14" customFormat="true" ht="12.75" hidden="false" customHeight="false" outlineLevel="0" collapsed="false">
      <c r="A566" s="30" t="s">
        <v>834</v>
      </c>
      <c r="B566" s="31" t="s">
        <v>835</v>
      </c>
      <c r="C566" s="14" t="s">
        <v>825</v>
      </c>
      <c r="E566" s="2" t="n">
        <v>0.509518333</v>
      </c>
      <c r="F566" s="14" t="n">
        <v>-0.385903792</v>
      </c>
      <c r="G566" s="10" t="n">
        <v>-1.215219505</v>
      </c>
      <c r="H566" s="14" t="n">
        <v>-0.124029863</v>
      </c>
      <c r="I566" s="14" t="n">
        <v>0.799718956</v>
      </c>
      <c r="J566" s="10" t="n">
        <v>-1.135281064</v>
      </c>
    </row>
    <row r="567" s="14" customFormat="true" ht="12.75" hidden="false" customHeight="false" outlineLevel="0" collapsed="false">
      <c r="A567" s="30" t="s">
        <v>836</v>
      </c>
      <c r="B567" s="31" t="s">
        <v>837</v>
      </c>
      <c r="C567" s="14" t="s">
        <v>825</v>
      </c>
      <c r="E567" s="2" t="n">
        <v>1.989279839</v>
      </c>
      <c r="F567" s="10" t="n">
        <v>-2.895751016</v>
      </c>
      <c r="G567" s="10" t="n">
        <v>-2.282191017</v>
      </c>
      <c r="H567" s="14" t="n">
        <v>0.415292181</v>
      </c>
      <c r="I567" s="14" t="n">
        <v>-0.950341207</v>
      </c>
      <c r="J567" s="10" t="n">
        <v>-1.709694513</v>
      </c>
    </row>
    <row r="568" s="14" customFormat="true" ht="12.75" hidden="false" customHeight="false" outlineLevel="0" collapsed="false">
      <c r="A568" s="30" t="s">
        <v>838</v>
      </c>
      <c r="B568" s="31" t="s">
        <v>839</v>
      </c>
      <c r="C568" s="14" t="s">
        <v>825</v>
      </c>
      <c r="E568" s="2" t="n">
        <v>0.52994515</v>
      </c>
      <c r="F568" s="14" t="n">
        <v>-0.172695746</v>
      </c>
      <c r="G568" s="14" t="n">
        <v>-0.256806368</v>
      </c>
      <c r="H568" s="14" t="n">
        <v>0.438051713</v>
      </c>
      <c r="I568" s="14" t="n">
        <v>-0.272780442</v>
      </c>
      <c r="J568" s="14" t="n">
        <v>0.068182772</v>
      </c>
    </row>
    <row r="569" s="14" customFormat="true" ht="12.75" hidden="false" customHeight="false" outlineLevel="0" collapsed="false">
      <c r="A569" s="30" t="s">
        <v>840</v>
      </c>
      <c r="B569" s="31" t="s">
        <v>841</v>
      </c>
      <c r="C569" s="14" t="s">
        <v>825</v>
      </c>
      <c r="E569" s="2" t="n">
        <v>-0.587232509</v>
      </c>
      <c r="F569" s="14" t="n">
        <v>-0.458321841</v>
      </c>
      <c r="G569" s="10" t="n">
        <v>-1.417979443</v>
      </c>
      <c r="H569" s="14" t="n">
        <v>0.033470641</v>
      </c>
      <c r="I569" s="14" t="n">
        <v>0.178544184</v>
      </c>
      <c r="J569" s="14" t="n">
        <v>-0.632690791</v>
      </c>
    </row>
    <row r="570" s="14" customFormat="true" ht="12.75" hidden="false" customHeight="false" outlineLevel="0" collapsed="false">
      <c r="A570" s="30" t="s">
        <v>842</v>
      </c>
      <c r="B570" s="31" t="s">
        <v>843</v>
      </c>
      <c r="C570" s="14" t="s">
        <v>825</v>
      </c>
      <c r="E570" s="2" t="n">
        <v>0.317187076</v>
      </c>
      <c r="F570" s="14" t="n">
        <v>-0.953102999</v>
      </c>
      <c r="G570" s="14" t="n">
        <v>-0.8078011</v>
      </c>
      <c r="H570" s="14" t="n">
        <v>0.278215038</v>
      </c>
      <c r="I570" s="14" t="n">
        <v>0.173622663</v>
      </c>
      <c r="J570" s="14" t="n">
        <v>0.130022396</v>
      </c>
    </row>
    <row r="571" s="14" customFormat="true" ht="12.75" hidden="false" customHeight="false" outlineLevel="0" collapsed="false">
      <c r="A571" s="30" t="s">
        <v>844</v>
      </c>
      <c r="B571" s="31" t="s">
        <v>845</v>
      </c>
      <c r="C571" s="14" t="s">
        <v>825</v>
      </c>
      <c r="E571" s="2" t="n">
        <v>1.95639569</v>
      </c>
      <c r="F571" s="14" t="n">
        <v>1.418535832</v>
      </c>
      <c r="G571" s="14" t="n">
        <v>-0.248904682</v>
      </c>
      <c r="H571" s="14" t="n">
        <v>1.12118548</v>
      </c>
      <c r="I571" s="14" t="n">
        <v>1.378517173</v>
      </c>
      <c r="J571" s="14" t="n">
        <v>0.025084431</v>
      </c>
    </row>
    <row r="572" s="14" customFormat="true" ht="12.75" hidden="false" customHeight="false" outlineLevel="0" collapsed="false">
      <c r="A572" s="30" t="s">
        <v>846</v>
      </c>
      <c r="B572" s="31" t="s">
        <v>847</v>
      </c>
      <c r="C572" s="14" t="s">
        <v>825</v>
      </c>
      <c r="E572" s="2" t="n">
        <v>3.582754126</v>
      </c>
      <c r="F572" s="14" t="n">
        <v>-0.443232858</v>
      </c>
      <c r="G572" s="14" t="n">
        <v>-0.168739682</v>
      </c>
      <c r="H572" s="14" t="n">
        <v>0.568758906</v>
      </c>
      <c r="I572" s="14" t="n">
        <v>0.552803299</v>
      </c>
      <c r="J572" s="14" t="n">
        <v>0.494146326</v>
      </c>
    </row>
    <row r="573" s="14" customFormat="true" ht="12.75" hidden="false" customHeight="false" outlineLevel="0" collapsed="false">
      <c r="A573" s="30" t="s">
        <v>848</v>
      </c>
      <c r="B573" s="31" t="s">
        <v>849</v>
      </c>
      <c r="C573" s="14" t="s">
        <v>825</v>
      </c>
      <c r="E573" s="2" t="n">
        <v>3.606027941</v>
      </c>
      <c r="F573" s="14" t="n">
        <v>0.082857889</v>
      </c>
      <c r="G573" s="14" t="n">
        <v>-0.504425801</v>
      </c>
      <c r="H573" s="14" t="n">
        <v>0.051348897</v>
      </c>
      <c r="I573" s="14" t="n">
        <v>0.094511239</v>
      </c>
      <c r="J573" s="14" t="n">
        <v>-0.020310187</v>
      </c>
    </row>
    <row r="574" s="14" customFormat="true" ht="12.75" hidden="false" customHeight="false" outlineLevel="0" collapsed="false">
      <c r="A574" s="30" t="s">
        <v>850</v>
      </c>
      <c r="B574" s="31" t="s">
        <v>851</v>
      </c>
      <c r="C574" s="14" t="s">
        <v>825</v>
      </c>
      <c r="E574" s="2" t="n">
        <v>0.077453795</v>
      </c>
      <c r="F574" s="14" t="n">
        <v>0.336877047</v>
      </c>
      <c r="G574" s="14" t="n">
        <v>-0.044389265</v>
      </c>
      <c r="H574" s="14" t="n">
        <v>1.059757782</v>
      </c>
      <c r="I574" s="14" t="n">
        <v>0.644192672</v>
      </c>
      <c r="J574" s="14" t="n">
        <v>0.719409935</v>
      </c>
    </row>
    <row r="575" s="14" customFormat="true" ht="12.75" hidden="false" customHeight="false" outlineLevel="0" collapsed="false">
      <c r="A575" s="30" t="s">
        <v>852</v>
      </c>
      <c r="B575" s="31" t="s">
        <v>853</v>
      </c>
      <c r="C575" s="14" t="s">
        <v>825</v>
      </c>
      <c r="E575" s="2" t="n">
        <v>0.516805517</v>
      </c>
      <c r="F575" s="14" t="n">
        <v>0.524563934</v>
      </c>
      <c r="G575" s="14" t="n">
        <v>-0.990945095</v>
      </c>
      <c r="H575" s="14" t="n">
        <v>1.004838706</v>
      </c>
      <c r="I575" s="14" t="n">
        <v>0.500282878</v>
      </c>
      <c r="J575" s="14" t="n">
        <v>-0.435238626</v>
      </c>
    </row>
    <row r="576" s="14" customFormat="true" ht="12.75" hidden="false" customHeight="false" outlineLevel="0" collapsed="false">
      <c r="A576" s="30" t="s">
        <v>854</v>
      </c>
      <c r="B576" s="31" t="s">
        <v>855</v>
      </c>
      <c r="C576" s="14" t="s">
        <v>825</v>
      </c>
      <c r="E576" s="8" t="n">
        <v>0.218827592197467</v>
      </c>
      <c r="F576" s="30" t="n">
        <v>-0.413533908897991</v>
      </c>
      <c r="G576" s="30" t="n">
        <v>0.520747858222574</v>
      </c>
      <c r="H576" s="30" t="n">
        <v>-0.312711202252588</v>
      </c>
      <c r="I576" s="30" t="n">
        <v>-0.196329875919453</v>
      </c>
      <c r="J576" s="30" t="n">
        <v>0.14393107042021</v>
      </c>
    </row>
    <row r="577" s="14" customFormat="true" ht="12.75" hidden="false" customHeight="false" outlineLevel="0" collapsed="false">
      <c r="A577" s="30" t="s">
        <v>856</v>
      </c>
      <c r="B577" s="31" t="s">
        <v>857</v>
      </c>
      <c r="C577" s="14" t="s">
        <v>825</v>
      </c>
      <c r="E577" s="8" t="n">
        <v>0.0789612600742693</v>
      </c>
      <c r="F577" s="30" t="n">
        <v>0.362891877092945</v>
      </c>
      <c r="G577" s="30" t="n">
        <v>-0.167929233398889</v>
      </c>
      <c r="H577" s="30" t="n">
        <v>0.238101626053897</v>
      </c>
      <c r="I577" s="30" t="n">
        <v>1.09994947224682</v>
      </c>
      <c r="J577" s="30" t="n">
        <v>-0.560493202452617</v>
      </c>
    </row>
    <row r="578" s="14" customFormat="true" ht="12.75" hidden="false" customHeight="false" outlineLevel="0" collapsed="false">
      <c r="A578" s="30" t="s">
        <v>858</v>
      </c>
      <c r="B578" s="31" t="s">
        <v>859</v>
      </c>
      <c r="C578" s="14" t="s">
        <v>860</v>
      </c>
      <c r="E578" s="2" t="n">
        <v>1.228537427</v>
      </c>
      <c r="F578" s="2" t="n">
        <v>-0.251277161</v>
      </c>
      <c r="G578" s="2" t="n">
        <v>-0.330443873</v>
      </c>
      <c r="H578" s="2" t="n">
        <v>-0.326628557</v>
      </c>
      <c r="I578" s="10" t="n">
        <v>-1.127297973</v>
      </c>
      <c r="J578" s="2" t="n">
        <v>-0.73912382</v>
      </c>
    </row>
    <row r="579" s="15" customFormat="true" ht="12.75" hidden="false" customHeight="false" outlineLevel="0" collapsed="false">
      <c r="E579" s="2"/>
      <c r="F579" s="14"/>
      <c r="G579" s="14"/>
      <c r="H579" s="14"/>
      <c r="I579" s="14"/>
      <c r="J579" s="14"/>
    </row>
    <row r="580" s="15" customFormat="true" ht="12.75" hidden="false" customHeight="false" outlineLevel="0" collapsed="false">
      <c r="B580" s="15" t="s">
        <v>237</v>
      </c>
      <c r="E580" s="2" t="s">
        <v>861</v>
      </c>
      <c r="F580" s="14" t="s">
        <v>862</v>
      </c>
      <c r="G580" s="16" t="s">
        <v>240</v>
      </c>
      <c r="H580" s="2" t="s">
        <v>241</v>
      </c>
      <c r="I580" s="14" t="s">
        <v>242</v>
      </c>
      <c r="J580" s="16" t="s">
        <v>243</v>
      </c>
    </row>
    <row r="581" s="15" customFormat="true" ht="12.75" hidden="false" customHeight="false" outlineLevel="0" collapsed="false">
      <c r="B581" s="15" t="s">
        <v>244</v>
      </c>
      <c r="E581" s="2" t="s">
        <v>863</v>
      </c>
      <c r="F581" s="14"/>
      <c r="G581" s="17"/>
      <c r="H581" s="14"/>
      <c r="I581" s="14"/>
      <c r="J581" s="14"/>
    </row>
    <row r="582" s="15" customFormat="true" ht="12.75" hidden="false" customHeight="false" outlineLevel="0" collapsed="false">
      <c r="B582" s="18" t="s">
        <v>246</v>
      </c>
      <c r="E582" s="2"/>
      <c r="F582" s="14"/>
      <c r="G582" s="14"/>
      <c r="H582" s="14"/>
      <c r="I582" s="14"/>
      <c r="J582" s="14"/>
    </row>
    <row r="583" s="15" customFormat="true" ht="12.75" hidden="false" customHeight="false" outlineLevel="0" collapsed="false">
      <c r="B583" s="18"/>
      <c r="E583" s="20" t="s">
        <v>256</v>
      </c>
      <c r="F583" s="10" t="s">
        <v>247</v>
      </c>
      <c r="G583" s="10" t="s">
        <v>247</v>
      </c>
      <c r="H583" s="10" t="s">
        <v>247</v>
      </c>
      <c r="I583" s="10" t="s">
        <v>247</v>
      </c>
      <c r="J583" s="10" t="s">
        <v>247</v>
      </c>
    </row>
    <row r="584" customFormat="false" ht="12.75" hidden="false" customHeight="false" outlineLevel="0" collapsed="false">
      <c r="A584" s="0"/>
      <c r="B584" s="18" t="s">
        <v>248</v>
      </c>
    </row>
    <row r="585" customFormat="false" ht="12.75" hidden="false" customHeight="false" outlineLevel="0" collapsed="false">
      <c r="A585" s="0"/>
      <c r="B585" s="18"/>
      <c r="H585" s="10" t="s">
        <v>247</v>
      </c>
      <c r="I585" s="10" t="s">
        <v>247</v>
      </c>
      <c r="J585" s="10" t="s">
        <v>247</v>
      </c>
    </row>
    <row r="586" s="15" customFormat="true" ht="12.75" hidden="false" customHeight="false" outlineLevel="0" collapsed="false">
      <c r="B586" s="15" t="s">
        <v>249</v>
      </c>
      <c r="E586" s="2" t="s">
        <v>790</v>
      </c>
      <c r="F586" s="14" t="s">
        <v>791</v>
      </c>
      <c r="G586" s="16" t="s">
        <v>792</v>
      </c>
      <c r="H586" s="14" t="s">
        <v>793</v>
      </c>
      <c r="I586" s="14" t="s">
        <v>794</v>
      </c>
      <c r="J586" s="14" t="s">
        <v>795</v>
      </c>
    </row>
    <row r="587" s="15" customFormat="true" ht="12.75" hidden="false" customHeight="false" outlineLevel="0" collapsed="false">
      <c r="B587" s="15" t="s">
        <v>244</v>
      </c>
      <c r="E587" s="2" t="s">
        <v>863</v>
      </c>
      <c r="F587" s="14"/>
      <c r="G587" s="17"/>
      <c r="H587" s="14"/>
      <c r="I587" s="14"/>
      <c r="J587" s="14"/>
    </row>
    <row r="588" s="15" customFormat="true" ht="12.75" hidden="false" customHeight="false" outlineLevel="0" collapsed="false">
      <c r="B588" s="18" t="s">
        <v>246</v>
      </c>
      <c r="E588" s="2"/>
      <c r="F588" s="14"/>
      <c r="G588" s="14"/>
      <c r="H588" s="14"/>
      <c r="I588" s="14"/>
      <c r="J588" s="14"/>
    </row>
    <row r="589" s="15" customFormat="true" ht="12.75" hidden="false" customHeight="false" outlineLevel="0" collapsed="false">
      <c r="B589" s="18"/>
      <c r="E589" s="14" t="s">
        <v>247</v>
      </c>
      <c r="F589" s="10" t="s">
        <v>247</v>
      </c>
      <c r="G589" s="10" t="s">
        <v>247</v>
      </c>
      <c r="H589" s="14" t="s">
        <v>247</v>
      </c>
      <c r="I589" s="10" t="s">
        <v>247</v>
      </c>
      <c r="J589" s="10" t="s">
        <v>247</v>
      </c>
    </row>
    <row r="590" customFormat="false" ht="12.75" hidden="false" customHeight="false" outlineLevel="0" collapsed="false">
      <c r="A590" s="0"/>
      <c r="B590" s="18" t="s">
        <v>248</v>
      </c>
    </row>
    <row r="591" customFormat="false" ht="12.75" hidden="false" customHeight="false" outlineLevel="0" collapsed="false">
      <c r="A591" s="0"/>
      <c r="B591" s="18"/>
      <c r="H591" s="10" t="s">
        <v>247</v>
      </c>
      <c r="I591" s="10" t="s">
        <v>247</v>
      </c>
      <c r="J591" s="10" t="s">
        <v>247</v>
      </c>
    </row>
    <row r="592" customFormat="false" ht="12.75" hidden="false" customHeight="false" outlineLevel="0" collapsed="false">
      <c r="A592" s="0"/>
      <c r="B592" s="18"/>
      <c r="H592" s="10"/>
      <c r="I592" s="10"/>
      <c r="J592" s="10"/>
    </row>
    <row r="594" customFormat="false" ht="15.75" hidden="false" customHeight="false" outlineLevel="0" collapsed="false">
      <c r="A594" s="3" t="s">
        <v>864</v>
      </c>
      <c r="E594" s="11" t="s">
        <v>4</v>
      </c>
      <c r="F594" s="11"/>
      <c r="G594" s="11"/>
      <c r="H594" s="11"/>
      <c r="I594" s="11"/>
      <c r="J594" s="11"/>
    </row>
    <row r="595" customFormat="false" ht="12.75" hidden="false" customHeight="false" outlineLevel="0" collapsed="false">
      <c r="E595" s="11" t="s">
        <v>5</v>
      </c>
      <c r="F595" s="11"/>
      <c r="G595" s="11"/>
      <c r="H595" s="12" t="s">
        <v>6</v>
      </c>
      <c r="I595" s="12"/>
      <c r="J595" s="12"/>
    </row>
    <row r="596" customFormat="false" ht="12.75" hidden="false" customHeight="false" outlineLevel="0" collapsed="false">
      <c r="A596" s="1" t="s">
        <v>7</v>
      </c>
      <c r="B596" s="0" t="s">
        <v>8</v>
      </c>
      <c r="C596" s="13" t="s">
        <v>9</v>
      </c>
      <c r="E596" s="2" t="s">
        <v>10</v>
      </c>
      <c r="F596" s="14" t="s">
        <v>11</v>
      </c>
      <c r="G596" s="14" t="s">
        <v>12</v>
      </c>
      <c r="H596" s="14" t="s">
        <v>10</v>
      </c>
      <c r="I596" s="14" t="s">
        <v>11</v>
      </c>
      <c r="J596" s="14" t="s">
        <v>12</v>
      </c>
    </row>
    <row r="597" s="15" customFormat="true" ht="12.75" hidden="false" customHeight="false" outlineLevel="0" collapsed="false">
      <c r="A597" s="15" t="s">
        <v>865</v>
      </c>
      <c r="B597" s="24" t="s">
        <v>866</v>
      </c>
      <c r="C597" s="32" t="s">
        <v>867</v>
      </c>
      <c r="E597" s="2" t="n">
        <v>-2.655944422</v>
      </c>
      <c r="F597" s="14" t="n">
        <v>-0.393507912</v>
      </c>
      <c r="G597" s="10" t="n">
        <v>-3.313730269</v>
      </c>
      <c r="H597" s="10" t="n">
        <v>1.528315848</v>
      </c>
      <c r="I597" s="10" t="n">
        <v>-1.708986412</v>
      </c>
      <c r="J597" s="10" t="n">
        <v>-4.307278585</v>
      </c>
    </row>
    <row r="598" s="15" customFormat="true" ht="12.75" hidden="false" customHeight="false" outlineLevel="0" collapsed="false">
      <c r="A598" s="32" t="s">
        <v>868</v>
      </c>
      <c r="B598" s="24" t="s">
        <v>869</v>
      </c>
      <c r="C598" s="15" t="s">
        <v>870</v>
      </c>
      <c r="E598" s="2" t="n">
        <v>0.056342664</v>
      </c>
      <c r="F598" s="14" t="n">
        <v>0.186207134</v>
      </c>
      <c r="G598" s="10" t="n">
        <v>-1.138179107</v>
      </c>
      <c r="H598" s="14" t="n">
        <v>0.326367686</v>
      </c>
      <c r="I598" s="14" t="n">
        <v>-0.355661457</v>
      </c>
      <c r="J598" s="14" t="n">
        <v>-0.765319539</v>
      </c>
    </row>
    <row r="599" s="15" customFormat="true" ht="12.75" hidden="false" customHeight="false" outlineLevel="0" collapsed="false">
      <c r="A599" s="33" t="s">
        <v>871</v>
      </c>
      <c r="B599" s="34" t="s">
        <v>872</v>
      </c>
      <c r="C599" s="33" t="s">
        <v>870</v>
      </c>
      <c r="D599" s="33"/>
      <c r="E599" s="35" t="n">
        <v>-2.228668405</v>
      </c>
      <c r="F599" s="36" t="n">
        <v>-1.080583153</v>
      </c>
      <c r="G599" s="37" t="n">
        <v>-2.648018875</v>
      </c>
      <c r="H599" s="36" t="n">
        <v>0.908136395</v>
      </c>
      <c r="I599" s="36" t="n">
        <v>-1.672662328</v>
      </c>
      <c r="J599" s="36" t="n">
        <v>-2.733032509</v>
      </c>
    </row>
    <row r="600" s="15" customFormat="true" ht="12.75" hidden="false" customHeight="false" outlineLevel="0" collapsed="false">
      <c r="A600" s="33" t="s">
        <v>873</v>
      </c>
      <c r="B600" s="34" t="s">
        <v>874</v>
      </c>
      <c r="C600" s="33" t="s">
        <v>875</v>
      </c>
      <c r="D600" s="33"/>
      <c r="E600" s="35" t="n">
        <v>-1.583155395</v>
      </c>
      <c r="F600" s="36" t="n">
        <v>-1.260030542</v>
      </c>
      <c r="G600" s="37" t="n">
        <v>-2.183533275</v>
      </c>
      <c r="H600" s="36" t="n">
        <v>0.847510136</v>
      </c>
      <c r="I600" s="36" t="n">
        <v>-1.170097656</v>
      </c>
      <c r="J600" s="36" t="n">
        <v>-1.861857406</v>
      </c>
    </row>
    <row r="601" s="15" customFormat="true" ht="12.75" hidden="false" customHeight="false" outlineLevel="0" collapsed="false">
      <c r="A601" s="33" t="s">
        <v>876</v>
      </c>
      <c r="B601" s="34" t="s">
        <v>877</v>
      </c>
      <c r="C601" s="33" t="s">
        <v>867</v>
      </c>
      <c r="D601" s="33"/>
      <c r="E601" s="35" t="n">
        <v>-3.119133163</v>
      </c>
      <c r="F601" s="36" t="n">
        <v>-1.225119533</v>
      </c>
      <c r="G601" s="37" t="n">
        <v>-1.477266158</v>
      </c>
      <c r="H601" s="37" t="n">
        <v>1.848895702</v>
      </c>
      <c r="I601" s="36" t="n">
        <v>-0.931585347</v>
      </c>
      <c r="J601" s="36" t="n">
        <v>-0.401086574</v>
      </c>
    </row>
    <row r="602" s="15" customFormat="true" ht="12.75" hidden="false" customHeight="false" outlineLevel="0" collapsed="false">
      <c r="A602" s="32" t="s">
        <v>878</v>
      </c>
      <c r="B602" s="24" t="s">
        <v>879</v>
      </c>
      <c r="C602" s="15" t="s">
        <v>870</v>
      </c>
      <c r="E602" s="2" t="n">
        <v>-0.053399525</v>
      </c>
      <c r="F602" s="14" t="n">
        <v>-0.788003765</v>
      </c>
      <c r="G602" s="14" t="n">
        <v>-0.706014043</v>
      </c>
      <c r="H602" s="14" t="n">
        <v>-0.165697814</v>
      </c>
      <c r="I602" s="14" t="n">
        <v>-0.932031727</v>
      </c>
      <c r="J602" s="10" t="n">
        <v>-1.125949351</v>
      </c>
    </row>
    <row r="603" s="15" customFormat="true" ht="12.75" hidden="false" customHeight="false" outlineLevel="0" collapsed="false">
      <c r="A603" s="15" t="s">
        <v>880</v>
      </c>
      <c r="B603" s="24" t="s">
        <v>881</v>
      </c>
      <c r="C603" s="15" t="s">
        <v>870</v>
      </c>
      <c r="E603" s="2" t="n">
        <v>-1.546304662</v>
      </c>
      <c r="F603" s="14" t="n">
        <v>-0.288339663</v>
      </c>
      <c r="G603" s="10" t="n">
        <v>-2.146178374</v>
      </c>
      <c r="H603" s="14" t="n">
        <v>0.497772551</v>
      </c>
      <c r="I603" s="14" t="n">
        <v>-0.947848829</v>
      </c>
      <c r="J603" s="10" t="n">
        <v>-1.820628933</v>
      </c>
    </row>
    <row r="604" s="15" customFormat="true" ht="12.75" hidden="false" customHeight="false" outlineLevel="0" collapsed="false">
      <c r="A604" s="15" t="s">
        <v>882</v>
      </c>
      <c r="B604" s="24" t="s">
        <v>883</v>
      </c>
      <c r="C604" s="15" t="s">
        <v>870</v>
      </c>
      <c r="E604" s="2" t="n">
        <v>-0.632848713</v>
      </c>
      <c r="F604" s="14" t="n">
        <v>-0.298651139</v>
      </c>
      <c r="G604" s="14" t="n">
        <v>-0.399129192</v>
      </c>
      <c r="H604" s="14" t="n">
        <v>-0.000779147</v>
      </c>
      <c r="I604" s="14" t="n">
        <v>0.413627777</v>
      </c>
      <c r="J604" s="14" t="n">
        <v>0.052937274</v>
      </c>
    </row>
    <row r="605" s="15" customFormat="true" ht="12.75" hidden="false" customHeight="false" outlineLevel="0" collapsed="false">
      <c r="A605" s="15" t="s">
        <v>884</v>
      </c>
      <c r="B605" s="24"/>
      <c r="C605" s="15" t="s">
        <v>885</v>
      </c>
      <c r="E605" s="2" t="n">
        <v>3.133975329</v>
      </c>
      <c r="F605" s="14" t="n">
        <v>-0.488165748</v>
      </c>
      <c r="G605" s="14" t="n">
        <v>-0.130729633</v>
      </c>
      <c r="H605" s="14" t="n">
        <v>-0.105414667</v>
      </c>
      <c r="I605" s="14" t="n">
        <v>-0.092351244</v>
      </c>
      <c r="J605" s="14" t="n">
        <v>0.36277724</v>
      </c>
    </row>
    <row r="606" s="15" customFormat="true" ht="12.75" hidden="false" customHeight="false" outlineLevel="0" collapsed="false">
      <c r="A606" s="15" t="s">
        <v>886</v>
      </c>
      <c r="B606" s="24" t="s">
        <v>887</v>
      </c>
      <c r="C606" s="15" t="s">
        <v>888</v>
      </c>
      <c r="E606" s="2" t="n">
        <v>0.060495534</v>
      </c>
      <c r="F606" s="14" t="n">
        <v>-0.308852888</v>
      </c>
      <c r="G606" s="14" t="n">
        <v>0.513147489</v>
      </c>
      <c r="H606" s="14" t="n">
        <v>0.159904953</v>
      </c>
      <c r="I606" s="14" t="n">
        <v>0.36045314</v>
      </c>
      <c r="J606" s="14" t="n">
        <v>0.987297062</v>
      </c>
    </row>
    <row r="607" s="15" customFormat="true" ht="12.75" hidden="false" customHeight="false" outlineLevel="0" collapsed="false">
      <c r="A607" s="15" t="s">
        <v>889</v>
      </c>
      <c r="B607" s="24"/>
      <c r="C607" s="15" t="s">
        <v>885</v>
      </c>
      <c r="E607" s="2" t="n">
        <v>2.851648957</v>
      </c>
      <c r="F607" s="14" t="n">
        <v>-0.088773204</v>
      </c>
      <c r="G607" s="14" t="n">
        <v>-0.112973231</v>
      </c>
      <c r="H607" s="14" t="n">
        <v>0.380283952</v>
      </c>
      <c r="I607" s="14" t="n">
        <v>-0.234870251</v>
      </c>
      <c r="J607" s="14" t="n">
        <v>-0.109030409</v>
      </c>
    </row>
    <row r="608" s="15" customFormat="true" ht="12.75" hidden="false" customHeight="false" outlineLevel="0" collapsed="false">
      <c r="A608" s="15" t="s">
        <v>890</v>
      </c>
      <c r="B608" s="24" t="s">
        <v>891</v>
      </c>
      <c r="C608" s="15" t="s">
        <v>892</v>
      </c>
      <c r="E608" s="2" t="n">
        <v>-3.191027263</v>
      </c>
      <c r="F608" s="14" t="n">
        <v>-0.699790004</v>
      </c>
      <c r="G608" s="14" t="n">
        <v>-0.616646103</v>
      </c>
      <c r="H608" s="14" t="n">
        <v>0.783369217</v>
      </c>
      <c r="I608" s="14" t="n">
        <v>-0.097946919</v>
      </c>
      <c r="J608" s="14" t="n">
        <v>-0.549766529</v>
      </c>
    </row>
    <row r="609" s="15" customFormat="true" ht="12.75" hidden="false" customHeight="false" outlineLevel="0" collapsed="false">
      <c r="A609" s="15" t="s">
        <v>893</v>
      </c>
      <c r="B609" s="24" t="s">
        <v>894</v>
      </c>
      <c r="C609" s="15" t="s">
        <v>885</v>
      </c>
      <c r="E609" s="2" t="n">
        <v>0.483076065</v>
      </c>
      <c r="F609" s="14" t="n">
        <v>0.91381091</v>
      </c>
      <c r="G609" s="14" t="n">
        <v>-0.107115125</v>
      </c>
      <c r="H609" s="14" t="n">
        <v>-0.056050365</v>
      </c>
      <c r="I609" s="10" t="n">
        <v>1.571583371</v>
      </c>
      <c r="J609" s="14" t="n">
        <v>0.49447185</v>
      </c>
    </row>
    <row r="610" s="15" customFormat="true" ht="12.75" hidden="false" customHeight="false" outlineLevel="0" collapsed="false">
      <c r="A610" s="15" t="s">
        <v>895</v>
      </c>
      <c r="B610" s="24" t="s">
        <v>896</v>
      </c>
      <c r="C610" s="15" t="s">
        <v>870</v>
      </c>
      <c r="E610" s="2" t="n">
        <v>-0.668409174</v>
      </c>
      <c r="F610" s="10" t="n">
        <v>-1.04678407</v>
      </c>
      <c r="G610" s="14" t="n">
        <v>0.657965298</v>
      </c>
      <c r="H610" s="14" t="n">
        <v>-0.908855818</v>
      </c>
      <c r="I610" s="14" t="n">
        <v>-0.103812636</v>
      </c>
      <c r="J610" s="14" t="n">
        <v>0.447047035</v>
      </c>
    </row>
    <row r="611" s="15" customFormat="true" ht="12.75" hidden="false" customHeight="false" outlineLevel="0" collapsed="false">
      <c r="E611" s="2"/>
      <c r="F611" s="14"/>
      <c r="G611" s="14"/>
      <c r="H611" s="14"/>
      <c r="I611" s="14"/>
      <c r="J611" s="14"/>
    </row>
    <row r="612" s="15" customFormat="true" ht="12.75" hidden="false" customHeight="false" outlineLevel="0" collapsed="false">
      <c r="B612" s="15" t="s">
        <v>237</v>
      </c>
      <c r="E612" s="2" t="s">
        <v>897</v>
      </c>
      <c r="F612" s="14" t="s">
        <v>862</v>
      </c>
      <c r="G612" s="16" t="s">
        <v>240</v>
      </c>
      <c r="H612" s="2" t="s">
        <v>786</v>
      </c>
      <c r="I612" s="14" t="s">
        <v>242</v>
      </c>
      <c r="J612" s="16" t="s">
        <v>243</v>
      </c>
    </row>
    <row r="613" s="15" customFormat="true" ht="12.75" hidden="false" customHeight="false" outlineLevel="0" collapsed="false">
      <c r="B613" s="15" t="s">
        <v>244</v>
      </c>
      <c r="E613" s="2" t="s">
        <v>898</v>
      </c>
      <c r="F613" s="14"/>
      <c r="G613" s="17"/>
      <c r="H613" s="14"/>
      <c r="I613" s="14"/>
      <c r="J613" s="14"/>
    </row>
    <row r="614" s="15" customFormat="true" ht="12.75" hidden="false" customHeight="false" outlineLevel="0" collapsed="false">
      <c r="B614" s="18" t="s">
        <v>246</v>
      </c>
      <c r="E614" s="2"/>
      <c r="F614" s="14"/>
      <c r="G614" s="14"/>
      <c r="H614" s="14"/>
      <c r="I614" s="14"/>
      <c r="J614" s="14"/>
    </row>
    <row r="615" s="15" customFormat="true" ht="12.75" hidden="false" customHeight="false" outlineLevel="0" collapsed="false">
      <c r="B615" s="18"/>
      <c r="E615" s="10" t="s">
        <v>247</v>
      </c>
      <c r="F615" s="10" t="s">
        <v>247</v>
      </c>
      <c r="G615" s="10" t="s">
        <v>247</v>
      </c>
      <c r="H615" s="10" t="s">
        <v>247</v>
      </c>
      <c r="I615" s="10" t="s">
        <v>247</v>
      </c>
      <c r="J615" s="10" t="s">
        <v>247</v>
      </c>
    </row>
    <row r="616" customFormat="false" ht="12.75" hidden="false" customHeight="false" outlineLevel="0" collapsed="false">
      <c r="A616" s="0"/>
      <c r="B616" s="18" t="s">
        <v>248</v>
      </c>
    </row>
    <row r="617" customFormat="false" ht="12.75" hidden="false" customHeight="false" outlineLevel="0" collapsed="false">
      <c r="A617" s="0"/>
      <c r="B617" s="18"/>
      <c r="H617" s="10" t="s">
        <v>247</v>
      </c>
      <c r="I617" s="10" t="s">
        <v>247</v>
      </c>
      <c r="J617" s="10" t="s">
        <v>247</v>
      </c>
    </row>
    <row r="618" s="15" customFormat="true" ht="12.75" hidden="false" customHeight="false" outlineLevel="0" collapsed="false">
      <c r="B618" s="15" t="s">
        <v>249</v>
      </c>
      <c r="E618" s="2" t="s">
        <v>899</v>
      </c>
      <c r="F618" s="14" t="s">
        <v>900</v>
      </c>
      <c r="G618" s="16" t="s">
        <v>748</v>
      </c>
      <c r="H618" s="14" t="s">
        <v>793</v>
      </c>
      <c r="I618" s="14" t="s">
        <v>794</v>
      </c>
      <c r="J618" s="14" t="s">
        <v>901</v>
      </c>
    </row>
    <row r="619" s="15" customFormat="true" ht="12.75" hidden="false" customHeight="false" outlineLevel="0" collapsed="false">
      <c r="B619" s="15" t="s">
        <v>244</v>
      </c>
      <c r="E619" s="2" t="s">
        <v>898</v>
      </c>
      <c r="F619" s="14"/>
      <c r="G619" s="17"/>
      <c r="H619" s="14"/>
      <c r="I619" s="14"/>
      <c r="J619" s="14"/>
    </row>
    <row r="620" s="15" customFormat="true" ht="12.75" hidden="false" customHeight="false" outlineLevel="0" collapsed="false">
      <c r="B620" s="18" t="s">
        <v>246</v>
      </c>
      <c r="E620" s="2"/>
      <c r="F620" s="14"/>
      <c r="G620" s="14"/>
      <c r="H620" s="14"/>
      <c r="I620" s="14"/>
      <c r="J620" s="14"/>
    </row>
    <row r="621" s="15" customFormat="true" ht="12.75" hidden="false" customHeight="false" outlineLevel="0" collapsed="false">
      <c r="B621" s="18"/>
      <c r="E621" s="20" t="s">
        <v>256</v>
      </c>
      <c r="F621" s="10" t="s">
        <v>247</v>
      </c>
      <c r="G621" s="10" t="s">
        <v>247</v>
      </c>
      <c r="H621" s="14" t="s">
        <v>247</v>
      </c>
      <c r="I621" s="10" t="s">
        <v>247</v>
      </c>
      <c r="J621" s="10" t="s">
        <v>247</v>
      </c>
    </row>
    <row r="622" customFormat="false" ht="12.75" hidden="false" customHeight="false" outlineLevel="0" collapsed="false">
      <c r="A622" s="0"/>
      <c r="B622" s="18" t="s">
        <v>248</v>
      </c>
    </row>
    <row r="623" customFormat="false" ht="12.75" hidden="false" customHeight="false" outlineLevel="0" collapsed="false">
      <c r="A623" s="0"/>
      <c r="B623" s="18"/>
      <c r="H623" s="10" t="s">
        <v>247</v>
      </c>
      <c r="I623" s="10" t="s">
        <v>247</v>
      </c>
      <c r="J623" s="10" t="s">
        <v>247</v>
      </c>
    </row>
    <row r="624" customFormat="false" ht="12.75" hidden="false" customHeight="false" outlineLevel="0" collapsed="false">
      <c r="A624" s="0"/>
      <c r="B624" s="15"/>
      <c r="C624" s="15"/>
      <c r="D624" s="15"/>
    </row>
    <row r="626" customFormat="false" ht="15.75" hidden="false" customHeight="false" outlineLevel="0" collapsed="false">
      <c r="A626" s="3" t="s">
        <v>902</v>
      </c>
      <c r="E626" s="11" t="s">
        <v>4</v>
      </c>
      <c r="F626" s="11"/>
      <c r="G626" s="11"/>
      <c r="H626" s="11"/>
      <c r="I626" s="11"/>
      <c r="J626" s="11"/>
    </row>
    <row r="627" customFormat="false" ht="12.75" hidden="false" customHeight="false" outlineLevel="0" collapsed="false">
      <c r="E627" s="11" t="s">
        <v>5</v>
      </c>
      <c r="F627" s="11"/>
      <c r="G627" s="11"/>
      <c r="H627" s="12" t="s">
        <v>6</v>
      </c>
      <c r="I627" s="12"/>
      <c r="J627" s="12"/>
    </row>
    <row r="628" customFormat="false" ht="12.75" hidden="false" customHeight="false" outlineLevel="0" collapsed="false">
      <c r="A628" s="1" t="s">
        <v>7</v>
      </c>
      <c r="B628" s="0" t="s">
        <v>8</v>
      </c>
      <c r="C628" s="13" t="s">
        <v>9</v>
      </c>
      <c r="E628" s="2" t="s">
        <v>10</v>
      </c>
      <c r="F628" s="14" t="s">
        <v>11</v>
      </c>
      <c r="G628" s="14" t="s">
        <v>12</v>
      </c>
      <c r="H628" s="14" t="s">
        <v>10</v>
      </c>
      <c r="I628" s="14" t="s">
        <v>11</v>
      </c>
      <c r="J628" s="14" t="s">
        <v>12</v>
      </c>
    </row>
    <row r="629" customFormat="false" ht="12.75" hidden="false" customHeight="false" outlineLevel="0" collapsed="false">
      <c r="A629" s="0" t="s">
        <v>726</v>
      </c>
      <c r="B629" s="0" t="s">
        <v>727</v>
      </c>
      <c r="C629" s="0" t="s">
        <v>903</v>
      </c>
      <c r="E629" s="2" t="n">
        <v>1.040322603</v>
      </c>
      <c r="F629" s="2" t="n">
        <v>0.758582089</v>
      </c>
      <c r="G629" s="2" t="n">
        <v>1.424117033</v>
      </c>
      <c r="H629" s="2" t="n">
        <v>1.948051135</v>
      </c>
      <c r="I629" s="2" t="n">
        <v>1.23489234</v>
      </c>
      <c r="J629" s="2" t="n">
        <v>1.312314407</v>
      </c>
    </row>
    <row r="630" customFormat="false" ht="12.75" hidden="false" customHeight="false" outlineLevel="0" collapsed="false">
      <c r="A630" s="0" t="s">
        <v>904</v>
      </c>
      <c r="B630" s="0" t="s">
        <v>905</v>
      </c>
      <c r="C630" s="0" t="s">
        <v>903</v>
      </c>
      <c r="E630" s="2" t="n">
        <v>-2.180557402</v>
      </c>
      <c r="F630" s="2" t="n">
        <v>-0.089149829</v>
      </c>
      <c r="G630" s="2" t="n">
        <v>-0.541655335</v>
      </c>
      <c r="H630" s="2" t="n">
        <v>-0.000396683</v>
      </c>
      <c r="I630" s="2" t="n">
        <v>0.586875704</v>
      </c>
      <c r="J630" s="2" t="n">
        <v>0.175698552</v>
      </c>
    </row>
    <row r="631" customFormat="false" ht="12.75" hidden="false" customHeight="false" outlineLevel="0" collapsed="false">
      <c r="A631" s="0" t="s">
        <v>906</v>
      </c>
      <c r="C631" s="0" t="s">
        <v>903</v>
      </c>
      <c r="E631" s="2" t="n">
        <v>-0.110397823</v>
      </c>
      <c r="F631" s="2" t="n">
        <v>-0.246450138</v>
      </c>
      <c r="G631" s="2" t="n">
        <v>-0.370515206</v>
      </c>
      <c r="H631" s="2" t="n">
        <v>-0.761813797</v>
      </c>
      <c r="I631" s="2" t="n">
        <v>-0.545348128</v>
      </c>
      <c r="J631" s="2" t="n">
        <v>-0.985129128</v>
      </c>
    </row>
    <row r="632" customFormat="false" ht="12.75" hidden="false" customHeight="false" outlineLevel="0" collapsed="false">
      <c r="A632" s="0" t="s">
        <v>907</v>
      </c>
      <c r="C632" s="0" t="s">
        <v>903</v>
      </c>
      <c r="E632" s="2" t="n">
        <v>-1.058978055</v>
      </c>
      <c r="F632" s="2" t="n">
        <v>-0.188851525</v>
      </c>
      <c r="G632" s="2" t="n">
        <v>-1.651636304</v>
      </c>
      <c r="H632" s="2" t="n">
        <v>-0.665747707</v>
      </c>
      <c r="I632" s="2" t="n">
        <v>-0.710815436</v>
      </c>
      <c r="J632" s="2" t="n">
        <v>-1.283460837</v>
      </c>
    </row>
    <row r="633" customFormat="false" ht="12.75" hidden="false" customHeight="false" outlineLevel="0" collapsed="false">
      <c r="A633" s="0" t="s">
        <v>908</v>
      </c>
      <c r="C633" s="0" t="s">
        <v>903</v>
      </c>
      <c r="E633" s="2" t="n">
        <v>-1.755044304</v>
      </c>
      <c r="F633" s="2" t="n">
        <v>-0.413191993</v>
      </c>
      <c r="G633" s="2" t="n">
        <v>-0.884616489</v>
      </c>
      <c r="H633" s="2" t="n">
        <v>-0.428672941</v>
      </c>
      <c r="I633" s="2" t="n">
        <v>-0.21632089</v>
      </c>
      <c r="J633" s="2" t="n">
        <v>-0.196476873</v>
      </c>
    </row>
    <row r="634" customFormat="false" ht="12.75" hidden="false" customHeight="false" outlineLevel="0" collapsed="false">
      <c r="A634" s="0" t="s">
        <v>909</v>
      </c>
      <c r="C634" s="0" t="s">
        <v>903</v>
      </c>
      <c r="E634" s="2" t="n">
        <v>0.461875529</v>
      </c>
      <c r="F634" s="2" t="n">
        <v>0.26077912</v>
      </c>
      <c r="G634" s="2" t="n">
        <v>-0.309235122</v>
      </c>
      <c r="H634" s="2" t="n">
        <v>0.254005894</v>
      </c>
      <c r="I634" s="2" t="n">
        <v>-0.021784435</v>
      </c>
      <c r="J634" s="2" t="n">
        <v>-0.358047676</v>
      </c>
    </row>
    <row r="635" customFormat="false" ht="12.75" hidden="false" customHeight="false" outlineLevel="0" collapsed="false">
      <c r="A635" s="0" t="s">
        <v>910</v>
      </c>
      <c r="C635" s="0" t="s">
        <v>903</v>
      </c>
      <c r="E635" s="2" t="n">
        <v>-0.920846267</v>
      </c>
      <c r="F635" s="2" t="n">
        <v>-1.146150353</v>
      </c>
      <c r="G635" s="2" t="n">
        <v>0.584592751</v>
      </c>
      <c r="H635" s="2" t="n">
        <v>-1.798960941</v>
      </c>
      <c r="I635" s="2" t="n">
        <v>-1.322334714</v>
      </c>
      <c r="J635" s="2" t="n">
        <v>-0.292281151</v>
      </c>
    </row>
    <row r="636" customFormat="false" ht="12.75" hidden="false" customHeight="false" outlineLevel="0" collapsed="false">
      <c r="A636" s="0" t="s">
        <v>911</v>
      </c>
      <c r="C636" s="0" t="s">
        <v>903</v>
      </c>
      <c r="E636" s="2" t="n">
        <v>0.746210607</v>
      </c>
      <c r="F636" s="2" t="n">
        <v>0.304380723</v>
      </c>
      <c r="G636" s="2" t="n">
        <v>0.751008553</v>
      </c>
      <c r="H636" s="2" t="n">
        <v>-0.231633171</v>
      </c>
      <c r="I636" s="2" t="n">
        <v>1.575962614</v>
      </c>
      <c r="J636" s="2" t="n">
        <v>0.84458471</v>
      </c>
    </row>
    <row r="637" customFormat="false" ht="12.75" hidden="false" customHeight="false" outlineLevel="0" collapsed="false">
      <c r="A637" s="0" t="s">
        <v>912</v>
      </c>
      <c r="C637" s="0" t="s">
        <v>903</v>
      </c>
      <c r="E637" s="2" t="n">
        <v>-0.313106106</v>
      </c>
      <c r="F637" s="2" t="n">
        <v>-0.115150583</v>
      </c>
      <c r="G637" s="2" t="n">
        <v>1.062051695</v>
      </c>
      <c r="H637" s="2" t="n">
        <v>-0.315547465</v>
      </c>
      <c r="I637" s="2" t="n">
        <v>-0.043182115</v>
      </c>
      <c r="J637" s="2" t="n">
        <v>0.602887525</v>
      </c>
    </row>
    <row r="638" customFormat="false" ht="12.75" hidden="false" customHeight="false" outlineLevel="0" collapsed="false">
      <c r="A638" s="0" t="s">
        <v>913</v>
      </c>
      <c r="C638" s="0" t="s">
        <v>903</v>
      </c>
      <c r="E638" s="2" t="n">
        <v>-2.797083947</v>
      </c>
      <c r="F638" s="2" t="n">
        <v>-0.690682455</v>
      </c>
      <c r="G638" s="2" t="n">
        <v>-1.811736965</v>
      </c>
      <c r="H638" s="2" t="n">
        <v>-1.132946411</v>
      </c>
      <c r="I638" s="2" t="n">
        <v>-0.474578281</v>
      </c>
      <c r="J638" s="2" t="n">
        <v>-1.357727223</v>
      </c>
    </row>
    <row r="639" customFormat="false" ht="12.75" hidden="false" customHeight="false" outlineLevel="0" collapsed="false">
      <c r="A639" s="0" t="s">
        <v>914</v>
      </c>
      <c r="C639" s="0" t="s">
        <v>903</v>
      </c>
      <c r="E639" s="2" t="n">
        <v>-2.101378311</v>
      </c>
      <c r="F639" s="2" t="n">
        <v>-1.316082025</v>
      </c>
      <c r="G639" s="2" t="n">
        <v>-0.288254593</v>
      </c>
      <c r="H639" s="2" t="n">
        <v>-2.183319366</v>
      </c>
      <c r="I639" s="2" t="n">
        <v>-1.238389579</v>
      </c>
      <c r="J639" s="2" t="n">
        <v>-0.759070446</v>
      </c>
    </row>
    <row r="640" customFormat="false" ht="12.75" hidden="false" customHeight="false" outlineLevel="0" collapsed="false">
      <c r="A640" s="0" t="s">
        <v>915</v>
      </c>
      <c r="B640" s="0" t="s">
        <v>916</v>
      </c>
      <c r="C640" s="0" t="s">
        <v>903</v>
      </c>
      <c r="E640" s="2" t="n">
        <v>-0.591443578</v>
      </c>
      <c r="F640" s="2" t="n">
        <v>-0.262051197</v>
      </c>
      <c r="G640" s="2" t="n">
        <v>0.110717194</v>
      </c>
      <c r="H640" s="2" t="n">
        <v>0.064437811</v>
      </c>
      <c r="I640" s="2" t="n">
        <v>0.248106684</v>
      </c>
      <c r="J640" s="2" t="n">
        <v>0.098156798</v>
      </c>
    </row>
    <row r="641" customFormat="false" ht="12.75" hidden="false" customHeight="false" outlineLevel="0" collapsed="false">
      <c r="A641" s="0" t="s">
        <v>917</v>
      </c>
      <c r="C641" s="0" t="s">
        <v>903</v>
      </c>
      <c r="E641" s="2" t="n">
        <v>-1.469330522</v>
      </c>
      <c r="F641" s="2" t="n">
        <v>0.266423311</v>
      </c>
      <c r="G641" s="2" t="n">
        <v>-2.313392408</v>
      </c>
      <c r="H641" s="2" t="n">
        <v>0.515084836</v>
      </c>
      <c r="I641" s="2" t="n">
        <v>0.156173937</v>
      </c>
      <c r="J641" s="2" t="n">
        <v>-1.684836063</v>
      </c>
    </row>
    <row r="642" customFormat="false" ht="12.75" hidden="false" customHeight="false" outlineLevel="0" collapsed="false">
      <c r="A642" s="0" t="s">
        <v>918</v>
      </c>
      <c r="C642" s="0" t="s">
        <v>903</v>
      </c>
      <c r="E642" s="2" t="n">
        <v>-2.758778695</v>
      </c>
      <c r="F642" s="2" t="n">
        <v>-1.002774305</v>
      </c>
      <c r="G642" s="2" t="n">
        <v>-0.743865225</v>
      </c>
      <c r="H642" s="2" t="n">
        <v>-1.281480952</v>
      </c>
      <c r="I642" s="2" t="n">
        <v>-0.654458762</v>
      </c>
      <c r="J642" s="2" t="n">
        <v>-0.683902225</v>
      </c>
    </row>
    <row r="643" customFormat="false" ht="12.75" hidden="false" customHeight="false" outlineLevel="0" collapsed="false">
      <c r="A643" s="0" t="s">
        <v>919</v>
      </c>
      <c r="C643" s="0" t="s">
        <v>903</v>
      </c>
      <c r="E643" s="2" t="n">
        <v>0.517391105</v>
      </c>
      <c r="F643" s="2" t="n">
        <v>0.430080123</v>
      </c>
      <c r="G643" s="2" t="n">
        <v>0.381817981</v>
      </c>
      <c r="H643" s="2" t="n">
        <v>-0.490534807</v>
      </c>
      <c r="I643" s="2" t="n">
        <v>0.311070511</v>
      </c>
      <c r="J643" s="2" t="n">
        <v>0.17323341</v>
      </c>
    </row>
    <row r="644" customFormat="false" ht="12.75" hidden="false" customHeight="false" outlineLevel="0" collapsed="false">
      <c r="A644" s="0" t="s">
        <v>920</v>
      </c>
      <c r="B644" s="0" t="s">
        <v>921</v>
      </c>
      <c r="C644" s="0" t="s">
        <v>903</v>
      </c>
      <c r="E644" s="2" t="n">
        <v>-1.129241593</v>
      </c>
      <c r="F644" s="2" t="n">
        <v>-0.002940995</v>
      </c>
      <c r="G644" s="2" t="n">
        <v>-1.776626884</v>
      </c>
      <c r="H644" s="2" t="n">
        <v>-0.901626809</v>
      </c>
      <c r="I644" s="2" t="n">
        <v>0.155490025</v>
      </c>
      <c r="J644" s="2" t="n">
        <v>-1.391229683</v>
      </c>
    </row>
    <row r="645" customFormat="false" ht="12.75" hidden="false" customHeight="false" outlineLevel="0" collapsed="false">
      <c r="A645" s="0" t="s">
        <v>922</v>
      </c>
      <c r="C645" s="0" t="s">
        <v>903</v>
      </c>
      <c r="E645" s="2" t="n">
        <v>-1.719839925</v>
      </c>
      <c r="F645" s="2" t="n">
        <v>-0.318527227</v>
      </c>
      <c r="G645" s="2" t="n">
        <v>-0.376391204</v>
      </c>
      <c r="H645" s="2" t="n">
        <v>0.223007986</v>
      </c>
      <c r="I645" s="2" t="n">
        <v>0.163442286</v>
      </c>
      <c r="J645" s="2" t="n">
        <v>0.293290586</v>
      </c>
    </row>
    <row r="646" customFormat="false" ht="12.75" hidden="false" customHeight="false" outlineLevel="0" collapsed="false">
      <c r="A646" s="0" t="s">
        <v>923</v>
      </c>
      <c r="C646" s="0" t="s">
        <v>903</v>
      </c>
      <c r="E646" s="2" t="n">
        <v>-0.034114416</v>
      </c>
      <c r="F646" s="2" t="n">
        <v>0.220938346</v>
      </c>
      <c r="G646" s="2" t="n">
        <v>-0.302185756</v>
      </c>
      <c r="H646" s="2" t="n">
        <v>-0.392236711</v>
      </c>
      <c r="I646" s="2" t="n">
        <v>-0.675894822</v>
      </c>
      <c r="J646" s="2" t="n">
        <v>-0.392014632</v>
      </c>
    </row>
    <row r="647" customFormat="false" ht="12.75" hidden="false" customHeight="false" outlineLevel="0" collapsed="false">
      <c r="A647" s="0" t="s">
        <v>924</v>
      </c>
      <c r="C647" s="0" t="s">
        <v>903</v>
      </c>
      <c r="E647" s="2" t="n">
        <v>-1.600980413</v>
      </c>
      <c r="F647" s="2" t="n">
        <v>-0.839915253</v>
      </c>
      <c r="G647" s="2" t="n">
        <v>2.369197812</v>
      </c>
      <c r="H647" s="2" t="n">
        <v>-1.327710601</v>
      </c>
      <c r="I647" s="2" t="n">
        <v>-1.174922427</v>
      </c>
      <c r="J647" s="2" t="n">
        <v>1.306345768</v>
      </c>
    </row>
    <row r="648" customFormat="false" ht="12.75" hidden="false" customHeight="false" outlineLevel="0" collapsed="false">
      <c r="A648" s="0" t="s">
        <v>925</v>
      </c>
      <c r="B648" s="0" t="s">
        <v>926</v>
      </c>
      <c r="C648" s="0" t="s">
        <v>903</v>
      </c>
      <c r="E648" s="2" t="n">
        <v>-3.032845766</v>
      </c>
      <c r="F648" s="2" t="n">
        <v>-0.750736455</v>
      </c>
      <c r="G648" s="2" t="n">
        <v>-1.346646481</v>
      </c>
      <c r="H648" s="2" t="n">
        <v>-0.620713986</v>
      </c>
      <c r="I648" s="2" t="n">
        <v>0.270506154</v>
      </c>
      <c r="J648" s="2" t="n">
        <v>0.32890743</v>
      </c>
    </row>
    <row r="649" customFormat="false" ht="12.75" hidden="false" customHeight="false" outlineLevel="0" collapsed="false">
      <c r="A649" s="0" t="s">
        <v>927</v>
      </c>
      <c r="C649" s="0" t="s">
        <v>903</v>
      </c>
      <c r="E649" s="2" t="n">
        <v>-2.950345398</v>
      </c>
      <c r="F649" s="2" t="n">
        <v>-1.04840036</v>
      </c>
      <c r="G649" s="2" t="n">
        <v>-3.905851584</v>
      </c>
      <c r="H649" s="2" t="n">
        <v>-0.436620005</v>
      </c>
      <c r="I649" s="2" t="n">
        <v>-0.487124869</v>
      </c>
      <c r="J649" s="2" t="n">
        <v>-2.378311198</v>
      </c>
    </row>
    <row r="650" customFormat="false" ht="12.75" hidden="false" customHeight="false" outlineLevel="0" collapsed="false">
      <c r="A650" s="0" t="s">
        <v>928</v>
      </c>
      <c r="C650" s="0" t="s">
        <v>903</v>
      </c>
      <c r="E650" s="2" t="n">
        <v>-1.831963292</v>
      </c>
      <c r="F650" s="2" t="n">
        <v>-0.575044608</v>
      </c>
      <c r="G650" s="2" t="n">
        <v>-1.75370441</v>
      </c>
      <c r="H650" s="2" t="n">
        <v>-0.032339497</v>
      </c>
      <c r="I650" s="2" t="n">
        <v>0.331686411</v>
      </c>
      <c r="J650" s="2" t="n">
        <v>0.075287719</v>
      </c>
    </row>
    <row r="651" customFormat="false" ht="12.75" hidden="false" customHeight="false" outlineLevel="0" collapsed="false">
      <c r="A651" s="0" t="s">
        <v>929</v>
      </c>
      <c r="C651" s="0" t="s">
        <v>903</v>
      </c>
      <c r="E651" s="2" t="n">
        <v>1.313803781</v>
      </c>
      <c r="F651" s="2" t="n">
        <v>-0.062555664</v>
      </c>
      <c r="G651" s="2" t="n">
        <v>0.243874884</v>
      </c>
      <c r="H651" s="2" t="n">
        <v>-0.261462639</v>
      </c>
      <c r="I651" s="2" t="n">
        <v>0.361656211</v>
      </c>
      <c r="J651" s="2" t="n">
        <v>0.605021706</v>
      </c>
    </row>
    <row r="652" customFormat="false" ht="12.75" hidden="false" customHeight="false" outlineLevel="0" collapsed="false">
      <c r="A652" s="0" t="s">
        <v>930</v>
      </c>
      <c r="C652" s="0" t="s">
        <v>903</v>
      </c>
      <c r="E652" s="2" t="n">
        <v>-1.079478806</v>
      </c>
      <c r="F652" s="2" t="n">
        <v>-0.208016005</v>
      </c>
      <c r="G652" s="2" t="n">
        <v>2.439939436</v>
      </c>
      <c r="H652" s="2" t="n">
        <v>-0.755993754</v>
      </c>
      <c r="I652" s="2" t="n">
        <v>0.72840899</v>
      </c>
      <c r="J652" s="2" t="n">
        <v>1.739364825</v>
      </c>
    </row>
    <row r="653" customFormat="false" ht="12.75" hidden="false" customHeight="false" outlineLevel="0" collapsed="false">
      <c r="A653" s="0" t="s">
        <v>931</v>
      </c>
      <c r="B653" s="0" t="s">
        <v>932</v>
      </c>
      <c r="C653" s="0" t="s">
        <v>903</v>
      </c>
      <c r="E653" s="2" t="n">
        <v>-0.021917075</v>
      </c>
      <c r="F653" s="2" t="n">
        <v>0.372528216</v>
      </c>
      <c r="G653" s="2" t="n">
        <v>0.400219352</v>
      </c>
      <c r="H653" s="2" t="n">
        <v>-0.339167853</v>
      </c>
      <c r="I653" s="2" t="n">
        <v>0.596116892</v>
      </c>
      <c r="J653" s="2" t="n">
        <v>0.469241147</v>
      </c>
    </row>
    <row r="654" customFormat="false" ht="12.75" hidden="false" customHeight="false" outlineLevel="0" collapsed="false">
      <c r="A654" s="0" t="s">
        <v>933</v>
      </c>
      <c r="B654" s="0" t="s">
        <v>934</v>
      </c>
      <c r="C654" s="0" t="s">
        <v>935</v>
      </c>
      <c r="E654" s="2" t="n">
        <v>-3.13129464</v>
      </c>
      <c r="F654" s="2" t="n">
        <v>-0.465525776</v>
      </c>
      <c r="G654" s="2" t="n">
        <v>-0.230973087</v>
      </c>
      <c r="H654" s="2" t="n">
        <v>-1.288695754</v>
      </c>
      <c r="I654" s="2" t="n">
        <v>-0.346079865</v>
      </c>
      <c r="J654" s="2" t="n">
        <v>0.15300555</v>
      </c>
    </row>
    <row r="655" customFormat="false" ht="12.75" hidden="false" customHeight="false" outlineLevel="0" collapsed="false">
      <c r="A655" s="0" t="s">
        <v>936</v>
      </c>
      <c r="C655" s="0" t="s">
        <v>903</v>
      </c>
      <c r="E655" s="2" t="n">
        <v>-2.479046277</v>
      </c>
      <c r="F655" s="2" t="n">
        <v>-0.795661578</v>
      </c>
      <c r="G655" s="2" t="n">
        <v>-0.952229436</v>
      </c>
      <c r="H655" s="2" t="n">
        <v>-1.228635199</v>
      </c>
      <c r="I655" s="2" t="n">
        <v>-0.630023509</v>
      </c>
      <c r="J655" s="2" t="n">
        <v>-0.986339272</v>
      </c>
    </row>
    <row r="656" customFormat="false" ht="12.75" hidden="false" customHeight="false" outlineLevel="0" collapsed="false">
      <c r="A656" s="0" t="s">
        <v>937</v>
      </c>
      <c r="C656" s="0" t="s">
        <v>903</v>
      </c>
      <c r="E656" s="2" t="n">
        <v>-1.095182466</v>
      </c>
      <c r="F656" s="2" t="n">
        <v>-0.769762836</v>
      </c>
      <c r="G656" s="2" t="n">
        <v>0.855230458</v>
      </c>
      <c r="H656" s="2" t="n">
        <v>-0.554171704</v>
      </c>
      <c r="I656" s="2" t="n">
        <v>-0.404125222</v>
      </c>
      <c r="J656" s="2" t="n">
        <v>0.951975925</v>
      </c>
    </row>
    <row r="657" customFormat="false" ht="12.75" hidden="false" customHeight="false" outlineLevel="0" collapsed="false">
      <c r="A657" s="0" t="s">
        <v>938</v>
      </c>
      <c r="C657" s="0" t="s">
        <v>903</v>
      </c>
      <c r="E657" s="2" t="n">
        <v>-1.186853362</v>
      </c>
      <c r="F657" s="2" t="n">
        <v>-0.306900606</v>
      </c>
      <c r="G657" s="2" t="n">
        <v>0.520932005</v>
      </c>
      <c r="H657" s="2" t="n">
        <v>-0.369202008</v>
      </c>
      <c r="I657" s="2" t="n">
        <v>-0.744762274</v>
      </c>
      <c r="J657" s="2" t="n">
        <v>0.186562107</v>
      </c>
    </row>
    <row r="658" customFormat="false" ht="12.75" hidden="false" customHeight="false" outlineLevel="0" collapsed="false">
      <c r="A658" s="0" t="s">
        <v>939</v>
      </c>
      <c r="C658" s="0" t="s">
        <v>903</v>
      </c>
      <c r="E658" s="2" t="n">
        <v>-0.373086911</v>
      </c>
      <c r="F658" s="2" t="n">
        <v>0.25170489</v>
      </c>
      <c r="G658" s="2" t="n">
        <v>-0.097316323</v>
      </c>
      <c r="H658" s="2" t="n">
        <v>-0.079434657</v>
      </c>
      <c r="I658" s="2" t="n">
        <v>0.35274299</v>
      </c>
      <c r="J658" s="2" t="n">
        <v>-0.002514864</v>
      </c>
    </row>
    <row r="659" customFormat="false" ht="12.75" hidden="false" customHeight="false" outlineLevel="0" collapsed="false">
      <c r="A659" s="0" t="s">
        <v>940</v>
      </c>
      <c r="B659" s="0" t="s">
        <v>941</v>
      </c>
      <c r="C659" s="0" t="s">
        <v>903</v>
      </c>
      <c r="E659" s="2" t="n">
        <v>0.287997718</v>
      </c>
      <c r="F659" s="2" t="n">
        <v>1.701172991</v>
      </c>
      <c r="G659" s="2" t="n">
        <v>1.520977439</v>
      </c>
      <c r="H659" s="2" t="n">
        <v>1.13641441</v>
      </c>
      <c r="I659" s="2" t="n">
        <v>1.244428106</v>
      </c>
      <c r="J659" s="2" t="n">
        <v>0.925906283</v>
      </c>
    </row>
    <row r="660" customFormat="false" ht="12.75" hidden="false" customHeight="false" outlineLevel="0" collapsed="false">
      <c r="A660" s="0" t="s">
        <v>499</v>
      </c>
      <c r="C660" s="0" t="s">
        <v>903</v>
      </c>
      <c r="E660" s="2" t="n">
        <v>0.246337878</v>
      </c>
      <c r="F660" s="2" t="n">
        <v>0.652060847</v>
      </c>
      <c r="G660" s="2" t="n">
        <v>1.796668127</v>
      </c>
      <c r="H660" s="2" t="n">
        <v>-0.397494616</v>
      </c>
      <c r="I660" s="2" t="n">
        <v>0.281619134</v>
      </c>
      <c r="J660" s="2" t="n">
        <v>0.85084732</v>
      </c>
    </row>
    <row r="661" customFormat="false" ht="12.75" hidden="false" customHeight="false" outlineLevel="0" collapsed="false">
      <c r="A661" s="0" t="s">
        <v>942</v>
      </c>
      <c r="C661" s="0" t="s">
        <v>903</v>
      </c>
      <c r="E661" s="2" t="n">
        <v>0.295993679</v>
      </c>
      <c r="F661" s="2" t="n">
        <v>0.232785542</v>
      </c>
      <c r="G661" s="2" t="n">
        <v>0.342705176</v>
      </c>
      <c r="H661" s="2" t="n">
        <v>-0.915818664</v>
      </c>
      <c r="I661" s="2" t="n">
        <v>0.121147248</v>
      </c>
      <c r="J661" s="2" t="n">
        <v>-0.105264432</v>
      </c>
    </row>
    <row r="662" customFormat="false" ht="12.75" hidden="false" customHeight="false" outlineLevel="0" collapsed="false">
      <c r="A662" s="0" t="s">
        <v>943</v>
      </c>
      <c r="B662" s="0" t="s">
        <v>944</v>
      </c>
      <c r="C662" s="0" t="s">
        <v>903</v>
      </c>
      <c r="E662" s="2" t="n">
        <v>-1.251323437</v>
      </c>
      <c r="F662" s="2" t="n">
        <v>-0.40626617</v>
      </c>
      <c r="G662" s="2" t="n">
        <v>0.023381575</v>
      </c>
      <c r="H662" s="2" t="n">
        <v>-0.717376724</v>
      </c>
      <c r="I662" s="2" t="n">
        <v>0.38374726</v>
      </c>
      <c r="J662" s="2" t="n">
        <v>-0.145141537</v>
      </c>
    </row>
    <row r="663" customFormat="false" ht="12.75" hidden="false" customHeight="false" outlineLevel="0" collapsed="false">
      <c r="A663" s="0" t="s">
        <v>945</v>
      </c>
      <c r="C663" s="0" t="s">
        <v>903</v>
      </c>
      <c r="E663" s="2" t="n">
        <v>-2.971960611</v>
      </c>
      <c r="F663" s="2" t="n">
        <v>-0.505757624</v>
      </c>
      <c r="G663" s="2" t="n">
        <v>-1.460003027</v>
      </c>
      <c r="H663" s="2" t="n">
        <v>-0.770623348</v>
      </c>
      <c r="I663" s="2" t="n">
        <v>0.137116095</v>
      </c>
      <c r="J663" s="2" t="n">
        <v>-0.384479004</v>
      </c>
    </row>
    <row r="664" customFormat="false" ht="12.75" hidden="false" customHeight="false" outlineLevel="0" collapsed="false">
      <c r="A664" s="0" t="s">
        <v>946</v>
      </c>
      <c r="C664" s="0" t="s">
        <v>903</v>
      </c>
      <c r="E664" s="2" t="n">
        <v>-0.639019176</v>
      </c>
      <c r="F664" s="2" t="n">
        <v>0.013398428</v>
      </c>
      <c r="G664" s="2" t="n">
        <v>-0.294771579</v>
      </c>
      <c r="H664" s="2" t="n">
        <v>-0.133052629</v>
      </c>
      <c r="I664" s="2" t="n">
        <v>0.093907859</v>
      </c>
      <c r="J664" s="2" t="n">
        <v>0.143112089</v>
      </c>
    </row>
    <row r="665" customFormat="false" ht="12.75" hidden="false" customHeight="false" outlineLevel="0" collapsed="false">
      <c r="A665" s="0" t="s">
        <v>947</v>
      </c>
      <c r="C665" s="0" t="s">
        <v>903</v>
      </c>
      <c r="E665" s="2" t="n">
        <v>-2.748670094</v>
      </c>
      <c r="F665" s="2" t="n">
        <v>-0.626087298</v>
      </c>
      <c r="G665" s="2" t="n">
        <v>-1.840770472</v>
      </c>
      <c r="H665" s="2" t="n">
        <v>-0.106964252</v>
      </c>
      <c r="I665" s="2" t="n">
        <v>0.220629177</v>
      </c>
      <c r="J665" s="2" t="n">
        <v>-0.627751364</v>
      </c>
    </row>
    <row r="666" customFormat="false" ht="12.75" hidden="false" customHeight="false" outlineLevel="0" collapsed="false">
      <c r="A666" s="0" t="s">
        <v>948</v>
      </c>
      <c r="B666" s="0" t="s">
        <v>949</v>
      </c>
      <c r="C666" s="0" t="s">
        <v>903</v>
      </c>
      <c r="E666" s="2" t="n">
        <v>-0.794615359</v>
      </c>
      <c r="F666" s="2" t="n">
        <v>-0.005895227</v>
      </c>
      <c r="G666" s="2" t="n">
        <v>-1.358449469</v>
      </c>
      <c r="H666" s="2" t="n">
        <v>0.065334181</v>
      </c>
      <c r="I666" s="2" t="n">
        <v>0.660481881</v>
      </c>
      <c r="J666" s="2" t="n">
        <v>-0.330052795</v>
      </c>
    </row>
    <row r="667" customFormat="false" ht="12.75" hidden="false" customHeight="false" outlineLevel="0" collapsed="false">
      <c r="A667" s="0" t="s">
        <v>950</v>
      </c>
      <c r="C667" s="0" t="s">
        <v>903</v>
      </c>
      <c r="E667" s="2" t="n">
        <v>-0.09054476</v>
      </c>
      <c r="F667" s="2" t="n">
        <v>0.24173468</v>
      </c>
      <c r="G667" s="2" t="n">
        <v>0.483791491</v>
      </c>
      <c r="H667" s="2" t="n">
        <v>0.090594735</v>
      </c>
      <c r="I667" s="2" t="n">
        <v>0.069084656</v>
      </c>
      <c r="J667" s="2" t="n">
        <v>0.364212578</v>
      </c>
    </row>
    <row r="668" customFormat="false" ht="12.75" hidden="false" customHeight="false" outlineLevel="0" collapsed="false">
      <c r="A668" s="0" t="s">
        <v>951</v>
      </c>
      <c r="C668" s="0" t="s">
        <v>903</v>
      </c>
      <c r="E668" s="2" t="n">
        <v>-3.246523523</v>
      </c>
      <c r="F668" s="2" t="n">
        <v>-0.888434949</v>
      </c>
      <c r="G668" s="2" t="n">
        <v>-0.498902932</v>
      </c>
      <c r="H668" s="2" t="n">
        <v>-1.12700913</v>
      </c>
      <c r="I668" s="2" t="n">
        <v>-1.007233518</v>
      </c>
      <c r="J668" s="2" t="n">
        <v>-0.307795968</v>
      </c>
    </row>
    <row r="669" customFormat="false" ht="12.75" hidden="false" customHeight="false" outlineLevel="0" collapsed="false">
      <c r="A669" s="0" t="s">
        <v>952</v>
      </c>
      <c r="C669" s="0" t="s">
        <v>903</v>
      </c>
      <c r="E669" s="2" t="n">
        <v>-3.830362206</v>
      </c>
      <c r="F669" s="2" t="n">
        <v>-0.83850757</v>
      </c>
      <c r="G669" s="2" t="n">
        <v>-0.840105567</v>
      </c>
      <c r="H669" s="2" t="n">
        <v>-0.971585319</v>
      </c>
      <c r="I669" s="2" t="n">
        <v>-0.922025752</v>
      </c>
      <c r="J669" s="2" t="n">
        <v>-0.850367991</v>
      </c>
    </row>
    <row r="670" customFormat="false" ht="12.75" hidden="false" customHeight="false" outlineLevel="0" collapsed="false">
      <c r="A670" s="0" t="s">
        <v>953</v>
      </c>
      <c r="C670" s="0" t="s">
        <v>903</v>
      </c>
      <c r="E670" s="2" t="n">
        <v>-0.766344202</v>
      </c>
      <c r="F670" s="2" t="n">
        <v>0.231557944</v>
      </c>
      <c r="G670" s="2" t="n">
        <v>1.203103017</v>
      </c>
      <c r="H670" s="2" t="n">
        <v>0.119320807</v>
      </c>
      <c r="I670" s="2" t="n">
        <v>-0.194617515</v>
      </c>
      <c r="J670" s="2" t="n">
        <v>0.708205933</v>
      </c>
    </row>
    <row r="671" customFormat="false" ht="12.75" hidden="false" customHeight="false" outlineLevel="0" collapsed="false">
      <c r="A671" s="0" t="s">
        <v>954</v>
      </c>
      <c r="C671" s="0" t="s">
        <v>903</v>
      </c>
      <c r="E671" s="2" t="n">
        <v>0.294408254</v>
      </c>
      <c r="F671" s="2" t="n">
        <v>0.005529637</v>
      </c>
      <c r="G671" s="2" t="n">
        <v>1.865133087</v>
      </c>
      <c r="H671" s="2" t="n">
        <v>-0.407929617</v>
      </c>
      <c r="I671" s="2" t="n">
        <v>-0.339866482</v>
      </c>
      <c r="J671" s="2" t="n">
        <v>1.289816546</v>
      </c>
    </row>
    <row r="672" customFormat="false" ht="12.75" hidden="false" customHeight="false" outlineLevel="0" collapsed="false">
      <c r="A672" s="0" t="s">
        <v>955</v>
      </c>
      <c r="C672" s="0" t="s">
        <v>903</v>
      </c>
      <c r="E672" s="2" t="n">
        <v>-1.852724008</v>
      </c>
      <c r="F672" s="2" t="n">
        <v>-0.300584457</v>
      </c>
      <c r="G672" s="2" t="n">
        <v>1.095394843</v>
      </c>
      <c r="H672" s="2" t="n">
        <v>-0.155803897</v>
      </c>
      <c r="I672" s="2" t="n">
        <v>-0.913045869</v>
      </c>
      <c r="J672" s="2" t="n">
        <v>0.586774855</v>
      </c>
    </row>
    <row r="674" s="15" customFormat="true" ht="12.75" hidden="false" customHeight="false" outlineLevel="0" collapsed="false">
      <c r="B674" s="15" t="s">
        <v>237</v>
      </c>
      <c r="E674" s="2" t="s">
        <v>956</v>
      </c>
      <c r="F674" s="14" t="s">
        <v>957</v>
      </c>
      <c r="G674" s="16" t="s">
        <v>817</v>
      </c>
      <c r="H674" s="2" t="s">
        <v>627</v>
      </c>
      <c r="I674" s="14" t="s">
        <v>242</v>
      </c>
      <c r="J674" s="16" t="s">
        <v>243</v>
      </c>
    </row>
    <row r="675" s="15" customFormat="true" ht="12.75" hidden="false" customHeight="false" outlineLevel="0" collapsed="false">
      <c r="B675" s="15" t="s">
        <v>244</v>
      </c>
      <c r="E675" s="2" t="s">
        <v>958</v>
      </c>
      <c r="F675" s="14"/>
      <c r="G675" s="17"/>
      <c r="H675" s="14"/>
      <c r="I675" s="14"/>
      <c r="J675" s="14"/>
    </row>
    <row r="676" s="15" customFormat="true" ht="12.75" hidden="false" customHeight="false" outlineLevel="0" collapsed="false">
      <c r="B676" s="18" t="s">
        <v>246</v>
      </c>
      <c r="E676" s="2"/>
      <c r="F676" s="14"/>
      <c r="G676" s="14"/>
      <c r="H676" s="14"/>
      <c r="I676" s="14"/>
      <c r="J676" s="14"/>
    </row>
    <row r="677" s="15" customFormat="true" ht="12.75" hidden="false" customHeight="false" outlineLevel="0" collapsed="false">
      <c r="B677" s="18"/>
      <c r="E677" s="10" t="s">
        <v>247</v>
      </c>
      <c r="F677" s="10" t="s">
        <v>247</v>
      </c>
      <c r="G677" s="10" t="s">
        <v>247</v>
      </c>
      <c r="H677" s="10" t="s">
        <v>247</v>
      </c>
      <c r="I677" s="10" t="s">
        <v>247</v>
      </c>
      <c r="J677" s="10" t="s">
        <v>247</v>
      </c>
    </row>
    <row r="678" customFormat="false" ht="12.75" hidden="false" customHeight="false" outlineLevel="0" collapsed="false">
      <c r="A678" s="0"/>
      <c r="B678" s="18" t="s">
        <v>248</v>
      </c>
    </row>
    <row r="679" customFormat="false" ht="12.75" hidden="false" customHeight="false" outlineLevel="0" collapsed="false">
      <c r="A679" s="0"/>
      <c r="B679" s="18"/>
      <c r="H679" s="10" t="s">
        <v>247</v>
      </c>
      <c r="I679" s="10" t="s">
        <v>247</v>
      </c>
      <c r="J679" s="10" t="s">
        <v>247</v>
      </c>
    </row>
    <row r="680" s="15" customFormat="true" ht="12.75" hidden="false" customHeight="false" outlineLevel="0" collapsed="false">
      <c r="B680" s="15" t="s">
        <v>249</v>
      </c>
      <c r="E680" s="2" t="s">
        <v>959</v>
      </c>
      <c r="F680" s="14" t="s">
        <v>900</v>
      </c>
      <c r="G680" s="16" t="s">
        <v>960</v>
      </c>
      <c r="H680" s="14" t="s">
        <v>961</v>
      </c>
      <c r="I680" s="14" t="s">
        <v>794</v>
      </c>
      <c r="J680" s="14" t="s">
        <v>751</v>
      </c>
    </row>
    <row r="681" s="15" customFormat="true" ht="12.75" hidden="false" customHeight="false" outlineLevel="0" collapsed="false">
      <c r="B681" s="15" t="s">
        <v>244</v>
      </c>
      <c r="E681" s="2" t="s">
        <v>958</v>
      </c>
      <c r="F681" s="14"/>
      <c r="G681" s="17"/>
      <c r="H681" s="14"/>
      <c r="I681" s="14"/>
      <c r="J681" s="14"/>
    </row>
    <row r="682" s="15" customFormat="true" ht="12.75" hidden="false" customHeight="false" outlineLevel="0" collapsed="false">
      <c r="B682" s="18" t="s">
        <v>246</v>
      </c>
      <c r="E682" s="2"/>
      <c r="F682" s="14"/>
      <c r="G682" s="14"/>
      <c r="H682" s="14"/>
      <c r="I682" s="14"/>
      <c r="J682" s="14"/>
    </row>
    <row r="683" s="15" customFormat="true" ht="12.75" hidden="false" customHeight="false" outlineLevel="0" collapsed="false">
      <c r="B683" s="18"/>
      <c r="E683" s="21" t="s">
        <v>256</v>
      </c>
      <c r="F683" s="10" t="s">
        <v>247</v>
      </c>
      <c r="G683" s="10" t="s">
        <v>247</v>
      </c>
      <c r="H683" s="14" t="s">
        <v>247</v>
      </c>
      <c r="I683" s="10" t="s">
        <v>247</v>
      </c>
      <c r="J683" s="10" t="s">
        <v>247</v>
      </c>
    </row>
    <row r="684" customFormat="false" ht="12.75" hidden="false" customHeight="false" outlineLevel="0" collapsed="false">
      <c r="A684" s="0"/>
      <c r="B684" s="18" t="s">
        <v>248</v>
      </c>
    </row>
    <row r="685" customFormat="false" ht="12.75" hidden="false" customHeight="false" outlineLevel="0" collapsed="false">
      <c r="A685" s="0"/>
      <c r="B685" s="18"/>
      <c r="H685" s="21" t="s">
        <v>256</v>
      </c>
      <c r="I685" s="10" t="s">
        <v>247</v>
      </c>
      <c r="J685" s="10" t="s">
        <v>247</v>
      </c>
    </row>
    <row r="686" customFormat="false" ht="12.75" hidden="false" customHeight="false" outlineLevel="0" collapsed="false">
      <c r="A686" s="0"/>
      <c r="B686" s="18"/>
      <c r="H686" s="10"/>
      <c r="I686" s="10"/>
      <c r="J686" s="10"/>
    </row>
    <row r="688" customFormat="false" ht="15.75" hidden="false" customHeight="false" outlineLevel="0" collapsed="false">
      <c r="A688" s="3" t="s">
        <v>962</v>
      </c>
      <c r="E688" s="11" t="s">
        <v>4</v>
      </c>
      <c r="F688" s="11"/>
      <c r="G688" s="11"/>
      <c r="H688" s="11"/>
      <c r="I688" s="11"/>
      <c r="J688" s="11"/>
    </row>
    <row r="689" customFormat="false" ht="12.75" hidden="false" customHeight="false" outlineLevel="0" collapsed="false">
      <c r="E689" s="11" t="s">
        <v>5</v>
      </c>
      <c r="F689" s="11"/>
      <c r="G689" s="11"/>
      <c r="H689" s="12" t="s">
        <v>6</v>
      </c>
      <c r="I689" s="12"/>
      <c r="J689" s="12"/>
    </row>
    <row r="690" customFormat="false" ht="12.75" hidden="false" customHeight="false" outlineLevel="0" collapsed="false">
      <c r="A690" s="1" t="s">
        <v>7</v>
      </c>
      <c r="B690" s="0" t="s">
        <v>8</v>
      </c>
      <c r="C690" s="13" t="s">
        <v>9</v>
      </c>
      <c r="D690" s="0" t="s">
        <v>963</v>
      </c>
      <c r="E690" s="2" t="s">
        <v>10</v>
      </c>
      <c r="F690" s="14" t="s">
        <v>11</v>
      </c>
      <c r="G690" s="14" t="s">
        <v>12</v>
      </c>
      <c r="H690" s="14" t="s">
        <v>10</v>
      </c>
      <c r="I690" s="14" t="s">
        <v>11</v>
      </c>
      <c r="J690" s="14" t="s">
        <v>12</v>
      </c>
    </row>
    <row r="691" customFormat="false" ht="12.75" hidden="false" customHeight="false" outlineLevel="0" collapsed="false">
      <c r="A691" s="0" t="s">
        <v>964</v>
      </c>
      <c r="B691" s="23"/>
      <c r="C691" s="0" t="s">
        <v>965</v>
      </c>
      <c r="D691" s="23" t="s">
        <v>966</v>
      </c>
      <c r="E691" s="2" t="n">
        <v>-1.259335649</v>
      </c>
      <c r="F691" s="2" t="n">
        <v>-0.596929692</v>
      </c>
      <c r="G691" s="10" t="n">
        <v>-1.095022792</v>
      </c>
      <c r="H691" s="2" t="n">
        <v>-0.59736472</v>
      </c>
      <c r="I691" s="2" t="n">
        <v>-0.695839712</v>
      </c>
      <c r="J691" s="2" t="n">
        <v>-0.447938528</v>
      </c>
    </row>
    <row r="692" customFormat="false" ht="12.75" hidden="false" customHeight="false" outlineLevel="0" collapsed="false">
      <c r="A692" s="0" t="s">
        <v>967</v>
      </c>
      <c r="B692" s="23"/>
      <c r="C692" s="0" t="s">
        <v>965</v>
      </c>
      <c r="D692" s="23" t="s">
        <v>968</v>
      </c>
      <c r="E692" s="2" t="n">
        <v>-2.758966906</v>
      </c>
      <c r="F692" s="10" t="n">
        <v>-2.832190786</v>
      </c>
      <c r="G692" s="10" t="n">
        <v>-1.764552946</v>
      </c>
      <c r="H692" s="10" t="n">
        <v>-1.507779447</v>
      </c>
      <c r="I692" s="10" t="n">
        <v>-2.193190254</v>
      </c>
      <c r="J692" s="2" t="n">
        <v>-0.861361664</v>
      </c>
    </row>
    <row r="693" customFormat="false" ht="12.75" hidden="false" customHeight="false" outlineLevel="0" collapsed="false">
      <c r="A693" s="0" t="s">
        <v>969</v>
      </c>
      <c r="B693" s="23" t="s">
        <v>970</v>
      </c>
      <c r="C693" s="0" t="s">
        <v>965</v>
      </c>
      <c r="D693" s="23" t="s">
        <v>971</v>
      </c>
      <c r="E693" s="2" t="n">
        <v>-0.758619632</v>
      </c>
      <c r="F693" s="10" t="n">
        <v>-1.530760448</v>
      </c>
      <c r="G693" s="10" t="n">
        <v>-1.718233017</v>
      </c>
      <c r="H693" s="2" t="n">
        <v>0.186696191</v>
      </c>
      <c r="I693" s="2" t="n">
        <v>0.34619633</v>
      </c>
      <c r="J693" s="10" t="n">
        <v>-1.02372844</v>
      </c>
    </row>
    <row r="694" customFormat="false" ht="12.75" hidden="false" customHeight="false" outlineLevel="0" collapsed="false">
      <c r="A694" s="0" t="s">
        <v>972</v>
      </c>
      <c r="B694" s="23"/>
      <c r="C694" s="10" t="s">
        <v>684</v>
      </c>
      <c r="D694" s="23" t="s">
        <v>973</v>
      </c>
      <c r="E694" s="2" t="n">
        <v>0.925464611</v>
      </c>
      <c r="F694" s="2" t="n">
        <v>0.000636972</v>
      </c>
      <c r="G694" s="10" t="n">
        <v>1.336380764</v>
      </c>
      <c r="H694" s="10" t="n">
        <v>-1.106588588</v>
      </c>
      <c r="I694" s="2" t="n">
        <v>-0.330244498</v>
      </c>
      <c r="J694" s="2" t="n">
        <v>0.843230306</v>
      </c>
    </row>
    <row r="695" customFormat="false" ht="12.75" hidden="false" customHeight="false" outlineLevel="0" collapsed="false">
      <c r="A695" s="0" t="s">
        <v>974</v>
      </c>
      <c r="B695" s="23"/>
      <c r="C695" s="0" t="s">
        <v>975</v>
      </c>
      <c r="D695" s="23" t="s">
        <v>976</v>
      </c>
      <c r="E695" s="2" t="n">
        <v>-1.829846733</v>
      </c>
      <c r="F695" s="10" t="n">
        <v>-2.182307044</v>
      </c>
      <c r="G695" s="10" t="n">
        <v>-1.535329872</v>
      </c>
      <c r="H695" s="2" t="n">
        <v>-0.909797269</v>
      </c>
      <c r="I695" s="10" t="n">
        <v>-1.752512423</v>
      </c>
      <c r="J695" s="10" t="n">
        <v>-1.069061769</v>
      </c>
    </row>
    <row r="696" customFormat="false" ht="12.75" hidden="false" customHeight="false" outlineLevel="0" collapsed="false">
      <c r="A696" s="0" t="s">
        <v>977</v>
      </c>
      <c r="B696" s="23"/>
      <c r="C696" s="10" t="s">
        <v>684</v>
      </c>
      <c r="D696" s="23" t="s">
        <v>978</v>
      </c>
      <c r="E696" s="2" t="n">
        <v>0.840942907</v>
      </c>
      <c r="F696" s="2" t="n">
        <v>0.007628527</v>
      </c>
      <c r="G696" s="10" t="n">
        <v>-1.291247541</v>
      </c>
      <c r="H696" s="2" t="n">
        <v>-0.500836552</v>
      </c>
      <c r="I696" s="2" t="n">
        <v>0.522626966</v>
      </c>
      <c r="J696" s="10" t="n">
        <v>-1.401324585</v>
      </c>
    </row>
    <row r="697" customFormat="false" ht="12.75" hidden="false" customHeight="false" outlineLevel="0" collapsed="false">
      <c r="A697" s="0" t="s">
        <v>979</v>
      </c>
      <c r="B697" s="23" t="s">
        <v>980</v>
      </c>
      <c r="C697" s="0" t="s">
        <v>965</v>
      </c>
      <c r="D697" s="23" t="s">
        <v>981</v>
      </c>
      <c r="E697" s="2" t="n">
        <v>-0.680543007</v>
      </c>
      <c r="F697" s="2" t="n">
        <v>0.197421429</v>
      </c>
      <c r="G697" s="10" t="n">
        <v>-1.01939496</v>
      </c>
      <c r="H697" s="2" t="n">
        <v>0.526017405</v>
      </c>
      <c r="I697" s="10" t="n">
        <v>1.212637249</v>
      </c>
      <c r="J697" s="2" t="n">
        <v>0.326480137</v>
      </c>
    </row>
    <row r="698" customFormat="false" ht="12.75" hidden="false" customHeight="false" outlineLevel="0" collapsed="false">
      <c r="A698" s="0" t="s">
        <v>982</v>
      </c>
      <c r="B698" s="23"/>
      <c r="C698" s="0" t="s">
        <v>983</v>
      </c>
      <c r="D698" s="23" t="s">
        <v>984</v>
      </c>
      <c r="E698" s="2" t="n">
        <v>1.480782436</v>
      </c>
      <c r="F698" s="2" t="n">
        <v>0.998510499</v>
      </c>
      <c r="G698" s="10" t="n">
        <v>-1.095716242</v>
      </c>
      <c r="H698" s="2" t="n">
        <v>0.074552617</v>
      </c>
      <c r="I698" s="10" t="n">
        <v>1.254255654</v>
      </c>
      <c r="J698" s="2" t="n">
        <v>-0.782810652</v>
      </c>
    </row>
    <row r="699" customFormat="false" ht="12.75" hidden="false" customHeight="false" outlineLevel="0" collapsed="false">
      <c r="A699" s="0" t="s">
        <v>985</v>
      </c>
      <c r="B699" s="23" t="s">
        <v>986</v>
      </c>
      <c r="C699" s="0" t="s">
        <v>965</v>
      </c>
      <c r="D699" s="23" t="s">
        <v>987</v>
      </c>
      <c r="E699" s="2" t="n">
        <v>-1.958733827</v>
      </c>
      <c r="F699" s="10" t="n">
        <v>-1.677934954</v>
      </c>
      <c r="G699" s="10" t="n">
        <v>-2.513656759</v>
      </c>
      <c r="H699" s="2" t="n">
        <v>-0.527577797</v>
      </c>
      <c r="I699" s="2" t="n">
        <v>-0.540716175</v>
      </c>
      <c r="J699" s="2" t="n">
        <v>-0.942375044</v>
      </c>
    </row>
    <row r="700" customFormat="false" ht="12.75" hidden="false" customHeight="false" outlineLevel="0" collapsed="false">
      <c r="A700" s="0" t="s">
        <v>988</v>
      </c>
      <c r="B700" s="23"/>
      <c r="C700" s="0" t="s">
        <v>965</v>
      </c>
      <c r="D700" s="23" t="s">
        <v>989</v>
      </c>
      <c r="E700" s="2" t="n">
        <v>-0.521908469</v>
      </c>
      <c r="F700" s="2" t="n">
        <v>0.386212077</v>
      </c>
      <c r="G700" s="10" t="n">
        <v>-3.887397191</v>
      </c>
      <c r="H700" s="2" t="n">
        <v>0.394919446</v>
      </c>
      <c r="I700" s="2" t="n">
        <v>-0.484071985</v>
      </c>
      <c r="J700" s="10" t="n">
        <v>-3.354426719</v>
      </c>
    </row>
    <row r="701" customFormat="false" ht="12.75" hidden="false" customHeight="false" outlineLevel="0" collapsed="false">
      <c r="A701" s="0" t="s">
        <v>990</v>
      </c>
      <c r="B701" s="23"/>
      <c r="C701" s="0" t="s">
        <v>965</v>
      </c>
      <c r="D701" s="23" t="s">
        <v>991</v>
      </c>
      <c r="E701" s="2" t="n">
        <v>-0.46121397</v>
      </c>
      <c r="F701" s="2" t="n">
        <v>-0.823152709</v>
      </c>
      <c r="G701" s="10" t="n">
        <v>-1.462457824</v>
      </c>
      <c r="H701" s="2" t="n">
        <v>-0.493540692</v>
      </c>
      <c r="I701" s="2" t="n">
        <v>-0.08364613</v>
      </c>
      <c r="J701" s="10" t="n">
        <v>-1.314584037</v>
      </c>
    </row>
    <row r="702" customFormat="false" ht="12.75" hidden="false" customHeight="false" outlineLevel="0" collapsed="false">
      <c r="A702" s="0" t="s">
        <v>992</v>
      </c>
      <c r="B702" s="23"/>
      <c r="C702" s="0" t="s">
        <v>965</v>
      </c>
      <c r="D702" s="23" t="s">
        <v>993</v>
      </c>
      <c r="E702" s="2" t="n">
        <v>0.03406266</v>
      </c>
      <c r="F702" s="2" t="n">
        <v>-0.370153042</v>
      </c>
      <c r="G702" s="10" t="n">
        <v>-1.068992791</v>
      </c>
      <c r="H702" s="2" t="n">
        <v>0.00551725</v>
      </c>
      <c r="I702" s="2" t="n">
        <v>-0.046846599</v>
      </c>
      <c r="J702" s="10" t="n">
        <v>-1.070933634</v>
      </c>
    </row>
    <row r="703" customFormat="false" ht="12.75" hidden="false" customHeight="false" outlineLevel="0" collapsed="false">
      <c r="A703" s="0" t="s">
        <v>994</v>
      </c>
      <c r="B703" s="23"/>
      <c r="C703" s="0" t="s">
        <v>965</v>
      </c>
      <c r="D703" s="23" t="s">
        <v>995</v>
      </c>
      <c r="E703" s="2" t="n">
        <v>-1.827769978</v>
      </c>
      <c r="F703" s="10" t="n">
        <v>-1.013904753</v>
      </c>
      <c r="G703" s="10" t="n">
        <v>-1.542593941</v>
      </c>
      <c r="H703" s="10" t="n">
        <v>-2.404224516</v>
      </c>
      <c r="I703" s="2" t="n">
        <v>-0.963731624</v>
      </c>
      <c r="J703" s="2" t="n">
        <v>-0.636931517</v>
      </c>
    </row>
    <row r="704" customFormat="false" ht="12.75" hidden="false" customHeight="false" outlineLevel="0" collapsed="false">
      <c r="A704" s="0" t="s">
        <v>996</v>
      </c>
      <c r="B704" s="23"/>
      <c r="C704" s="0" t="s">
        <v>975</v>
      </c>
      <c r="D704" s="23" t="s">
        <v>976</v>
      </c>
      <c r="E704" s="2" t="n">
        <v>-0.566568233</v>
      </c>
      <c r="F704" s="2" t="n">
        <v>0.024893581</v>
      </c>
      <c r="G704" s="2" t="n">
        <v>0.359450999</v>
      </c>
      <c r="H704" s="2" t="n">
        <v>-0.71840381</v>
      </c>
      <c r="I704" s="2" t="n">
        <v>0.09802919</v>
      </c>
      <c r="J704" s="2" t="n">
        <v>0.523469055</v>
      </c>
    </row>
    <row r="705" customFormat="false" ht="12.75" hidden="false" customHeight="false" outlineLevel="0" collapsed="false">
      <c r="A705" s="10" t="s">
        <v>997</v>
      </c>
      <c r="B705" s="23" t="s">
        <v>998</v>
      </c>
      <c r="C705" s="0" t="s">
        <v>965</v>
      </c>
      <c r="D705" s="23" t="s">
        <v>999</v>
      </c>
      <c r="E705" s="2" t="n">
        <v>-1.530258329</v>
      </c>
      <c r="F705" s="10" t="n">
        <v>-1.004583429</v>
      </c>
      <c r="G705" s="2" t="n">
        <v>-0.544194991</v>
      </c>
      <c r="H705" s="10" t="n">
        <v>-1.800527152</v>
      </c>
      <c r="I705" s="10" t="n">
        <v>-1.72792564</v>
      </c>
      <c r="J705" s="2" t="n">
        <v>-0.73989458</v>
      </c>
    </row>
    <row r="706" customFormat="false" ht="12.75" hidden="false" customHeight="false" outlineLevel="0" collapsed="false">
      <c r="A706" s="0" t="s">
        <v>1000</v>
      </c>
      <c r="B706" s="23"/>
      <c r="C706" s="0" t="s">
        <v>983</v>
      </c>
      <c r="D706" s="23" t="s">
        <v>1001</v>
      </c>
      <c r="E706" s="2" t="n">
        <v>-1.09479057</v>
      </c>
      <c r="F706" s="10" t="n">
        <v>-1.398272323</v>
      </c>
      <c r="G706" s="10" t="n">
        <v>-1.309306823</v>
      </c>
      <c r="H706" s="2" t="n">
        <v>-0.263286135</v>
      </c>
      <c r="I706" s="2" t="n">
        <v>-0.547847141</v>
      </c>
      <c r="J706" s="10" t="n">
        <v>-1.470240266</v>
      </c>
    </row>
    <row r="707" customFormat="false" ht="12.75" hidden="false" customHeight="false" outlineLevel="0" collapsed="false">
      <c r="A707" s="0"/>
    </row>
    <row r="708" s="15" customFormat="true" ht="12.75" hidden="false" customHeight="false" outlineLevel="0" collapsed="false">
      <c r="B708" s="15" t="s">
        <v>237</v>
      </c>
      <c r="E708" s="2" t="s">
        <v>956</v>
      </c>
      <c r="F708" s="14" t="s">
        <v>862</v>
      </c>
      <c r="G708" s="16" t="s">
        <v>240</v>
      </c>
      <c r="H708" s="2" t="s">
        <v>241</v>
      </c>
      <c r="I708" s="14" t="s">
        <v>242</v>
      </c>
      <c r="J708" s="16" t="s">
        <v>243</v>
      </c>
    </row>
    <row r="709" s="15" customFormat="true" ht="12.75" hidden="false" customHeight="false" outlineLevel="0" collapsed="false">
      <c r="B709" s="15" t="s">
        <v>244</v>
      </c>
      <c r="E709" s="2" t="s">
        <v>1002</v>
      </c>
      <c r="F709" s="14"/>
      <c r="G709" s="17"/>
      <c r="H709" s="14"/>
      <c r="I709" s="14"/>
      <c r="J709" s="14"/>
    </row>
    <row r="710" s="15" customFormat="true" ht="12.75" hidden="false" customHeight="false" outlineLevel="0" collapsed="false">
      <c r="B710" s="18" t="s">
        <v>246</v>
      </c>
      <c r="E710" s="2"/>
      <c r="F710" s="14"/>
      <c r="G710" s="14"/>
      <c r="H710" s="14"/>
      <c r="I710" s="14"/>
      <c r="J710" s="14"/>
    </row>
    <row r="711" s="15" customFormat="true" ht="12.75" hidden="false" customHeight="false" outlineLevel="0" collapsed="false">
      <c r="B711" s="18"/>
      <c r="E711" s="10" t="s">
        <v>247</v>
      </c>
      <c r="F711" s="10" t="s">
        <v>247</v>
      </c>
      <c r="G711" s="10" t="s">
        <v>247</v>
      </c>
      <c r="H711" s="10" t="s">
        <v>247</v>
      </c>
      <c r="I711" s="10" t="s">
        <v>247</v>
      </c>
      <c r="J711" s="10" t="s">
        <v>247</v>
      </c>
    </row>
    <row r="712" customFormat="false" ht="12.75" hidden="false" customHeight="false" outlineLevel="0" collapsed="false">
      <c r="A712" s="0"/>
      <c r="B712" s="18" t="s">
        <v>248</v>
      </c>
    </row>
    <row r="713" customFormat="false" ht="12.75" hidden="false" customHeight="false" outlineLevel="0" collapsed="false">
      <c r="A713" s="0"/>
      <c r="B713" s="18"/>
      <c r="H713" s="10" t="s">
        <v>247</v>
      </c>
      <c r="I713" s="10" t="s">
        <v>247</v>
      </c>
      <c r="J713" s="10" t="s">
        <v>247</v>
      </c>
    </row>
    <row r="714" s="15" customFormat="true" ht="12.75" hidden="false" customHeight="false" outlineLevel="0" collapsed="false">
      <c r="B714" s="15" t="s">
        <v>249</v>
      </c>
      <c r="E714" s="2" t="s">
        <v>1003</v>
      </c>
      <c r="F714" s="14" t="s">
        <v>1004</v>
      </c>
      <c r="G714" s="16" t="s">
        <v>748</v>
      </c>
      <c r="H714" s="14" t="s">
        <v>1005</v>
      </c>
      <c r="I714" s="14" t="s">
        <v>1006</v>
      </c>
      <c r="J714" s="14" t="s">
        <v>751</v>
      </c>
    </row>
    <row r="715" s="15" customFormat="true" ht="12.75" hidden="false" customHeight="false" outlineLevel="0" collapsed="false">
      <c r="B715" s="15" t="s">
        <v>244</v>
      </c>
      <c r="E715" s="2" t="s">
        <v>1002</v>
      </c>
      <c r="F715" s="14"/>
      <c r="G715" s="17"/>
      <c r="H715" s="14"/>
      <c r="I715" s="14"/>
      <c r="J715" s="14"/>
    </row>
    <row r="716" s="15" customFormat="true" ht="12.75" hidden="false" customHeight="false" outlineLevel="0" collapsed="false">
      <c r="B716" s="18" t="s">
        <v>246</v>
      </c>
      <c r="E716" s="2"/>
      <c r="F716" s="14"/>
      <c r="G716" s="14"/>
      <c r="H716" s="14"/>
      <c r="I716" s="14"/>
      <c r="J716" s="14"/>
    </row>
    <row r="717" s="15" customFormat="true" ht="12.75" hidden="false" customHeight="false" outlineLevel="0" collapsed="false">
      <c r="B717" s="18"/>
      <c r="E717" s="10" t="s">
        <v>247</v>
      </c>
      <c r="F717" s="10" t="s">
        <v>247</v>
      </c>
      <c r="G717" s="10" t="s">
        <v>247</v>
      </c>
      <c r="H717" s="14" t="s">
        <v>247</v>
      </c>
      <c r="I717" s="10" t="s">
        <v>247</v>
      </c>
      <c r="J717" s="10" t="s">
        <v>247</v>
      </c>
    </row>
    <row r="718" customFormat="false" ht="12.75" hidden="false" customHeight="false" outlineLevel="0" collapsed="false">
      <c r="A718" s="0"/>
      <c r="B718" s="18" t="s">
        <v>248</v>
      </c>
    </row>
    <row r="719" customFormat="false" ht="12.75" hidden="false" customHeight="false" outlineLevel="0" collapsed="false">
      <c r="A719" s="0"/>
      <c r="B719" s="18"/>
      <c r="H719" s="10" t="s">
        <v>247</v>
      </c>
      <c r="I719" s="10" t="s">
        <v>247</v>
      </c>
      <c r="J719" s="10" t="s">
        <v>247</v>
      </c>
    </row>
    <row r="720" customFormat="false" ht="12.75" hidden="false" customHeight="false" outlineLevel="0" collapsed="false">
      <c r="A720" s="0"/>
      <c r="B720" s="18"/>
      <c r="H720" s="10"/>
      <c r="I720" s="10"/>
      <c r="J720" s="10"/>
    </row>
    <row r="722" customFormat="false" ht="12.75" hidden="false" customHeight="false" outlineLevel="0" collapsed="false">
      <c r="A722" s="38" t="s">
        <v>1007</v>
      </c>
      <c r="B722" s="38"/>
    </row>
    <row r="723" customFormat="false" ht="15.75" hidden="false" customHeight="false" outlineLevel="0" collapsed="false">
      <c r="A723" s="0"/>
      <c r="E723" s="11" t="s">
        <v>4</v>
      </c>
      <c r="F723" s="11"/>
      <c r="G723" s="11"/>
      <c r="H723" s="11"/>
      <c r="I723" s="11"/>
      <c r="J723" s="11"/>
    </row>
    <row r="724" customFormat="false" ht="12.75" hidden="false" customHeight="false" outlineLevel="0" collapsed="false">
      <c r="A724" s="0"/>
      <c r="E724" s="11" t="s">
        <v>5</v>
      </c>
      <c r="F724" s="11"/>
      <c r="G724" s="11"/>
      <c r="H724" s="12" t="s">
        <v>6</v>
      </c>
      <c r="I724" s="12"/>
      <c r="J724" s="12"/>
    </row>
    <row r="725" customFormat="false" ht="12.75" hidden="false" customHeight="false" outlineLevel="0" collapsed="false">
      <c r="A725" s="0" t="s">
        <v>1008</v>
      </c>
      <c r="B725" s="0" t="s">
        <v>8</v>
      </c>
      <c r="E725" s="2" t="s">
        <v>10</v>
      </c>
      <c r="F725" s="14" t="s">
        <v>11</v>
      </c>
      <c r="G725" s="14" t="s">
        <v>12</v>
      </c>
      <c r="H725" s="14" t="s">
        <v>10</v>
      </c>
      <c r="I725" s="14" t="s">
        <v>11</v>
      </c>
      <c r="J725" s="14" t="s">
        <v>12</v>
      </c>
    </row>
    <row r="726" customFormat="false" ht="12.75" hidden="false" customHeight="false" outlineLevel="0" collapsed="false">
      <c r="A726" s="0" t="s">
        <v>1009</v>
      </c>
      <c r="B726" s="23"/>
      <c r="C726" s="23"/>
      <c r="E726" s="2" t="n">
        <v>-2.983357283</v>
      </c>
      <c r="F726" s="2" t="n">
        <v>-1.208453756</v>
      </c>
      <c r="G726" s="2" t="n">
        <v>-0.615943814</v>
      </c>
      <c r="H726" s="2" t="n">
        <v>-0.010664672</v>
      </c>
      <c r="I726" s="2" t="n">
        <v>-0.769864986</v>
      </c>
      <c r="J726" s="2" t="n">
        <v>-0.335423879</v>
      </c>
    </row>
    <row r="727" customFormat="false" ht="12.75" hidden="false" customHeight="false" outlineLevel="0" collapsed="false">
      <c r="A727" s="0" t="s">
        <v>1010</v>
      </c>
      <c r="B727" s="23" t="s">
        <v>1011</v>
      </c>
      <c r="C727" s="23"/>
      <c r="E727" s="2" t="n">
        <v>-1.866947407</v>
      </c>
      <c r="F727" s="2" t="n">
        <v>-2.401216493</v>
      </c>
      <c r="G727" s="2" t="n">
        <v>-0.817663462</v>
      </c>
      <c r="H727" s="2" t="n">
        <v>-0.589731294</v>
      </c>
      <c r="I727" s="2" t="n">
        <v>-2.107828583</v>
      </c>
      <c r="J727" s="2" t="n">
        <v>-0.38620649</v>
      </c>
    </row>
    <row r="728" customFormat="false" ht="12.75" hidden="false" customHeight="false" outlineLevel="0" collapsed="false">
      <c r="A728" s="0" t="s">
        <v>1012</v>
      </c>
      <c r="B728" s="23" t="s">
        <v>1013</v>
      </c>
      <c r="C728" s="23"/>
      <c r="E728" s="2" t="n">
        <v>0.61889265</v>
      </c>
      <c r="F728" s="2" t="n">
        <v>-0.328006922</v>
      </c>
      <c r="G728" s="2" t="n">
        <v>-2.114663934</v>
      </c>
      <c r="H728" s="2" t="n">
        <v>0.071527289</v>
      </c>
      <c r="I728" s="2" t="n">
        <v>-0.516536441</v>
      </c>
      <c r="J728" s="2" t="n">
        <v>-2.203576881</v>
      </c>
    </row>
    <row r="729" customFormat="false" ht="12.75" hidden="false" customHeight="false" outlineLevel="0" collapsed="false">
      <c r="A729" s="0" t="s">
        <v>1014</v>
      </c>
      <c r="B729" s="23" t="s">
        <v>1015</v>
      </c>
      <c r="C729" s="23"/>
      <c r="E729" s="2" t="n">
        <v>-0.566557807</v>
      </c>
      <c r="F729" s="2" t="n">
        <v>-0.279583588</v>
      </c>
      <c r="G729" s="2" t="n">
        <v>3.122259576</v>
      </c>
      <c r="H729" s="2" t="n">
        <v>0.053758728</v>
      </c>
      <c r="I729" s="2" t="n">
        <v>-0.677282291</v>
      </c>
      <c r="J729" s="2" t="n">
        <v>2.959186642</v>
      </c>
    </row>
    <row r="730" customFormat="false" ht="12.75" hidden="false" customHeight="false" outlineLevel="0" collapsed="false">
      <c r="A730" s="0" t="s">
        <v>1016</v>
      </c>
      <c r="B730" s="23"/>
      <c r="C730" s="23"/>
      <c r="E730" s="2" t="n">
        <v>-3.41172041</v>
      </c>
      <c r="F730" s="2" t="n">
        <v>-2.942553547</v>
      </c>
      <c r="G730" s="2" t="n">
        <v>-1.488492922</v>
      </c>
      <c r="H730" s="2" t="n">
        <v>-1.577272575</v>
      </c>
      <c r="I730" s="2" t="n">
        <v>-2.828541664</v>
      </c>
      <c r="J730" s="2" t="n">
        <v>-0.933847497</v>
      </c>
    </row>
    <row r="731" customFormat="false" ht="12.75" hidden="false" customHeight="false" outlineLevel="0" collapsed="false">
      <c r="A731" s="0" t="s">
        <v>1017</v>
      </c>
      <c r="B731" s="23" t="s">
        <v>1018</v>
      </c>
      <c r="C731" s="23"/>
      <c r="E731" s="2" t="n">
        <v>-1.697219802</v>
      </c>
      <c r="F731" s="2" t="n">
        <v>-1.777733966</v>
      </c>
      <c r="G731" s="2" t="n">
        <v>-0.33115184</v>
      </c>
      <c r="H731" s="2" t="n">
        <v>-0.880217171</v>
      </c>
      <c r="I731" s="2" t="n">
        <v>-1.557107207</v>
      </c>
      <c r="J731" s="2" t="n">
        <v>0.445508889</v>
      </c>
    </row>
    <row r="732" customFormat="false" ht="12.75" hidden="false" customHeight="false" outlineLevel="0" collapsed="false">
      <c r="A732" s="0" t="s">
        <v>1019</v>
      </c>
      <c r="B732" s="23"/>
      <c r="C732" s="23"/>
      <c r="E732" s="2" t="n">
        <v>1.200540979</v>
      </c>
      <c r="F732" s="2" t="n">
        <v>3.035607191</v>
      </c>
      <c r="G732" s="2" t="n">
        <v>1.027129969</v>
      </c>
      <c r="H732" s="2" t="n">
        <v>0.890349372</v>
      </c>
      <c r="I732" s="2" t="n">
        <v>2.524151938</v>
      </c>
      <c r="J732" s="2" t="n">
        <v>1.362120014</v>
      </c>
    </row>
    <row r="733" customFormat="false" ht="12.75" hidden="false" customHeight="false" outlineLevel="0" collapsed="false">
      <c r="A733" s="0" t="s">
        <v>363</v>
      </c>
      <c r="B733" s="23" t="s">
        <v>364</v>
      </c>
      <c r="C733" s="23"/>
      <c r="E733" s="2" t="n">
        <v>-2.797319444</v>
      </c>
      <c r="F733" s="2" t="n">
        <v>-2.973267079</v>
      </c>
      <c r="G733" s="2" t="n">
        <v>-0.880397098</v>
      </c>
      <c r="H733" s="2" t="n">
        <v>-0.725867879</v>
      </c>
      <c r="I733" s="2" t="n">
        <v>-1.83155079</v>
      </c>
      <c r="J733" s="2" t="n">
        <v>-0.006431682</v>
      </c>
    </row>
    <row r="734" customFormat="false" ht="12.75" hidden="false" customHeight="false" outlineLevel="0" collapsed="false">
      <c r="A734" s="0" t="s">
        <v>1020</v>
      </c>
      <c r="B734" s="23"/>
      <c r="C734" s="23"/>
      <c r="E734" s="2" t="n">
        <v>1.63083121</v>
      </c>
      <c r="F734" s="2" t="n">
        <v>1.152178904</v>
      </c>
      <c r="G734" s="2" t="n">
        <v>-1.869789549</v>
      </c>
      <c r="H734" s="2" t="n">
        <v>1.408885386</v>
      </c>
      <c r="I734" s="2" t="n">
        <v>0.566520257</v>
      </c>
      <c r="J734" s="2" t="n">
        <v>-1.973012244</v>
      </c>
    </row>
    <row r="735" customFormat="false" ht="12.75" hidden="false" customHeight="false" outlineLevel="0" collapsed="false">
      <c r="A735" s="0" t="s">
        <v>1021</v>
      </c>
      <c r="B735" s="23"/>
      <c r="C735" s="23"/>
      <c r="E735" s="2" t="n">
        <v>1.102580228</v>
      </c>
      <c r="F735" s="2" t="n">
        <v>2.629849339</v>
      </c>
      <c r="G735" s="2" t="n">
        <v>0.47674432</v>
      </c>
      <c r="H735" s="2" t="n">
        <v>0.966651988</v>
      </c>
      <c r="I735" s="2" t="n">
        <v>0.833705195</v>
      </c>
      <c r="J735" s="2" t="n">
        <v>-0.409880799</v>
      </c>
    </row>
    <row r="736" customFormat="false" ht="12.75" hidden="false" customHeight="false" outlineLevel="0" collapsed="false">
      <c r="A736" s="0" t="s">
        <v>1022</v>
      </c>
      <c r="B736" s="23" t="s">
        <v>1023</v>
      </c>
      <c r="C736" s="23"/>
      <c r="E736" s="2" t="n">
        <v>0.077305904</v>
      </c>
      <c r="F736" s="2" t="n">
        <v>-0.70428868</v>
      </c>
      <c r="G736" s="2" t="n">
        <v>-2.593985052</v>
      </c>
      <c r="H736" s="2" t="n">
        <v>0.389110944</v>
      </c>
      <c r="I736" s="2" t="n">
        <v>-0.659581296</v>
      </c>
      <c r="J736" s="2" t="n">
        <v>-2.186316782</v>
      </c>
    </row>
    <row r="737" customFormat="false" ht="12.75" hidden="false" customHeight="false" outlineLevel="0" collapsed="false">
      <c r="A737" s="0" t="s">
        <v>1024</v>
      </c>
      <c r="B737" s="23" t="s">
        <v>1025</v>
      </c>
      <c r="C737" s="23"/>
      <c r="E737" s="2" t="n">
        <v>-2.89798526</v>
      </c>
      <c r="F737" s="2" t="n">
        <v>-2.925244744</v>
      </c>
      <c r="G737" s="2" t="n">
        <v>-0.778759693</v>
      </c>
      <c r="H737" s="2" t="n">
        <v>-0.903788593</v>
      </c>
      <c r="I737" s="2" t="n">
        <v>-1.469158615</v>
      </c>
      <c r="J737" s="2" t="n">
        <v>-0.086121523</v>
      </c>
    </row>
    <row r="738" customFormat="false" ht="12.75" hidden="false" customHeight="false" outlineLevel="0" collapsed="false">
      <c r="A738" s="0" t="s">
        <v>1026</v>
      </c>
      <c r="B738" s="23"/>
      <c r="C738" s="23"/>
      <c r="E738" s="2" t="n">
        <v>4.86712949</v>
      </c>
      <c r="F738" s="2" t="n">
        <v>5.680158042</v>
      </c>
      <c r="G738" s="2" t="n">
        <v>2.645235473</v>
      </c>
      <c r="H738" s="2" t="n">
        <v>2.854426329</v>
      </c>
      <c r="I738" s="2" t="n">
        <v>3.031839925</v>
      </c>
      <c r="J738" s="2" t="n">
        <v>0.354519483</v>
      </c>
    </row>
    <row r="739" customFormat="false" ht="12.75" hidden="false" customHeight="false" outlineLevel="0" collapsed="false">
      <c r="A739" s="0" t="s">
        <v>1027</v>
      </c>
      <c r="B739" s="23" t="s">
        <v>1028</v>
      </c>
      <c r="C739" s="23"/>
      <c r="E739" s="2" t="n">
        <v>2.979717544</v>
      </c>
      <c r="F739" s="2" t="n">
        <v>3.061366534</v>
      </c>
      <c r="G739" s="2" t="n">
        <v>0.482907455</v>
      </c>
      <c r="H739" s="2" t="n">
        <v>1.627296172</v>
      </c>
      <c r="I739" s="2" t="n">
        <v>2.557510567</v>
      </c>
      <c r="J739" s="2" t="n">
        <v>0.740912395</v>
      </c>
    </row>
    <row r="740" customFormat="false" ht="12.75" hidden="false" customHeight="false" outlineLevel="0" collapsed="false">
      <c r="A740" s="0" t="s">
        <v>1029</v>
      </c>
      <c r="B740" s="23" t="s">
        <v>1030</v>
      </c>
      <c r="C740" s="23"/>
      <c r="E740" s="2" t="n">
        <v>-1.015997841</v>
      </c>
      <c r="F740" s="2" t="n">
        <v>-1.704288635</v>
      </c>
      <c r="G740" s="2" t="n">
        <v>-1.470183827</v>
      </c>
      <c r="H740" s="2" t="n">
        <v>-0.926120013</v>
      </c>
      <c r="I740" s="2" t="n">
        <v>-1.845814547</v>
      </c>
      <c r="J740" s="2" t="n">
        <v>-1.525604083</v>
      </c>
    </row>
    <row r="741" customFormat="false" ht="12.75" hidden="false" customHeight="false" outlineLevel="0" collapsed="false">
      <c r="A741" s="0" t="s">
        <v>1031</v>
      </c>
      <c r="B741" s="23" t="s">
        <v>1032</v>
      </c>
      <c r="C741" s="23"/>
      <c r="E741" s="2" t="n">
        <v>-3.85007</v>
      </c>
      <c r="F741" s="2" t="n">
        <v>-0.11481648</v>
      </c>
      <c r="G741" s="2" t="n">
        <v>-1.449981091</v>
      </c>
      <c r="H741" s="2" t="n">
        <v>-1.116094768</v>
      </c>
      <c r="I741" s="2" t="n">
        <v>0.939987388</v>
      </c>
      <c r="J741" s="2" t="n">
        <v>-0.7296004</v>
      </c>
    </row>
    <row r="742" customFormat="false" ht="12.75" hidden="false" customHeight="false" outlineLevel="0" collapsed="false">
      <c r="A742" s="0" t="s">
        <v>1033</v>
      </c>
      <c r="B742" s="23" t="s">
        <v>1034</v>
      </c>
      <c r="C742" s="23"/>
      <c r="E742" s="2" t="n">
        <v>-2.689404082</v>
      </c>
      <c r="F742" s="2" t="n">
        <v>-0.872258184</v>
      </c>
      <c r="G742" s="2" t="n">
        <v>-0.214261471</v>
      </c>
      <c r="H742" s="2" t="n">
        <v>-0.251424985</v>
      </c>
      <c r="I742" s="2" t="n">
        <v>-0.701789501</v>
      </c>
      <c r="J742" s="2" t="n">
        <v>0.014749883</v>
      </c>
    </row>
    <row r="743" customFormat="false" ht="12.75" hidden="false" customHeight="false" outlineLevel="0" collapsed="false">
      <c r="A743" s="0" t="s">
        <v>1035</v>
      </c>
      <c r="B743" s="23" t="s">
        <v>1036</v>
      </c>
      <c r="C743" s="23"/>
      <c r="E743" s="2" t="n">
        <v>-0.106439911</v>
      </c>
      <c r="F743" s="2" t="n">
        <v>0.208142491</v>
      </c>
      <c r="G743" s="2" t="n">
        <v>2.593054918</v>
      </c>
      <c r="H743" s="2" t="n">
        <v>-0.017836328</v>
      </c>
      <c r="I743" s="2" t="n">
        <v>0.061000587</v>
      </c>
      <c r="J743" s="2" t="n">
        <v>2.96280671</v>
      </c>
    </row>
    <row r="744" customFormat="false" ht="12.75" hidden="false" customHeight="false" outlineLevel="0" collapsed="false">
      <c r="A744" s="0" t="s">
        <v>1037</v>
      </c>
      <c r="B744" s="23"/>
      <c r="C744" s="23"/>
      <c r="E744" s="2" t="n">
        <v>1.967837396</v>
      </c>
      <c r="F744" s="2" t="n">
        <v>1.090803764</v>
      </c>
      <c r="G744" s="2" t="n">
        <v>1.305767574</v>
      </c>
      <c r="H744" s="2" t="n">
        <v>-0.158652914</v>
      </c>
      <c r="I744" s="2" t="n">
        <v>-0.014115841</v>
      </c>
      <c r="J744" s="2" t="n">
        <v>0.690080214</v>
      </c>
    </row>
    <row r="745" customFormat="false" ht="12.75" hidden="false" customHeight="false" outlineLevel="0" collapsed="false">
      <c r="A745" s="0" t="s">
        <v>448</v>
      </c>
      <c r="B745" s="23" t="s">
        <v>449</v>
      </c>
      <c r="C745" s="23"/>
      <c r="E745" s="2" t="n">
        <v>-1.983615916</v>
      </c>
      <c r="F745" s="2" t="n">
        <v>-1.279622213</v>
      </c>
      <c r="G745" s="2" t="n">
        <v>-1.852990377</v>
      </c>
      <c r="H745" s="2" t="n">
        <v>-0.426143137</v>
      </c>
      <c r="I745" s="2" t="n">
        <v>-0.231960071</v>
      </c>
      <c r="J745" s="2" t="n">
        <v>-0.716005742</v>
      </c>
    </row>
    <row r="746" customFormat="false" ht="12.75" hidden="false" customHeight="false" outlineLevel="0" collapsed="false">
      <c r="A746" s="0" t="s">
        <v>450</v>
      </c>
      <c r="B746" s="23" t="s">
        <v>451</v>
      </c>
      <c r="C746" s="23"/>
      <c r="E746" s="2" t="n">
        <v>-3.594081226</v>
      </c>
      <c r="F746" s="2" t="n">
        <v>-3.340612957</v>
      </c>
      <c r="G746" s="2" t="n">
        <v>-1.801646068</v>
      </c>
      <c r="H746" s="2" t="n">
        <v>-0.869280729</v>
      </c>
      <c r="I746" s="2" t="n">
        <v>-2.749417438</v>
      </c>
      <c r="J746" s="2" t="n">
        <v>-1.005157668</v>
      </c>
    </row>
    <row r="747" customFormat="false" ht="12.75" hidden="false" customHeight="false" outlineLevel="0" collapsed="false">
      <c r="A747" s="0" t="s">
        <v>836</v>
      </c>
      <c r="B747" s="23" t="s">
        <v>837</v>
      </c>
      <c r="C747" s="23"/>
      <c r="E747" s="2" t="n">
        <v>1.989279839</v>
      </c>
      <c r="F747" s="2" t="n">
        <v>-2.895751016</v>
      </c>
      <c r="G747" s="2" t="n">
        <v>-2.282191017</v>
      </c>
      <c r="H747" s="2" t="n">
        <v>0.415292181</v>
      </c>
      <c r="I747" s="2" t="n">
        <v>-0.950341207</v>
      </c>
      <c r="J747" s="2" t="n">
        <v>-1.709694513</v>
      </c>
    </row>
    <row r="748" customFormat="false" ht="12.75" hidden="false" customHeight="false" outlineLevel="0" collapsed="false">
      <c r="A748" s="0" t="s">
        <v>1038</v>
      </c>
      <c r="B748" s="23" t="s">
        <v>1039</v>
      </c>
      <c r="C748" s="23"/>
      <c r="E748" s="2" t="n">
        <v>-4.020874773</v>
      </c>
      <c r="F748" s="2" t="n">
        <v>-2.884767335</v>
      </c>
      <c r="G748" s="2" t="n">
        <v>-1.259295046</v>
      </c>
      <c r="H748" s="2" t="n">
        <v>-1.333802546</v>
      </c>
      <c r="I748" s="2" t="n">
        <v>-2.67208218</v>
      </c>
      <c r="J748" s="2" t="n">
        <v>-0.656937206</v>
      </c>
    </row>
    <row r="749" customFormat="false" ht="12.75" hidden="false" customHeight="false" outlineLevel="0" collapsed="false">
      <c r="A749" s="0" t="s">
        <v>1040</v>
      </c>
      <c r="B749" s="23" t="s">
        <v>1041</v>
      </c>
      <c r="C749" s="23"/>
      <c r="E749" s="2" t="n">
        <v>0.067146002</v>
      </c>
      <c r="F749" s="2" t="n">
        <v>-0.323349341</v>
      </c>
      <c r="G749" s="2" t="n">
        <v>-2.650700526</v>
      </c>
      <c r="H749" s="2" t="n">
        <v>0.874170713</v>
      </c>
      <c r="I749" s="2" t="n">
        <v>0.119948364</v>
      </c>
      <c r="J749" s="2" t="n">
        <v>-2.470157142</v>
      </c>
    </row>
    <row r="750" customFormat="false" ht="12.75" hidden="false" customHeight="false" outlineLevel="0" collapsed="false">
      <c r="A750" s="0" t="s">
        <v>136</v>
      </c>
      <c r="B750" s="23"/>
      <c r="C750" s="23"/>
      <c r="E750" s="2" t="n">
        <v>0.107178997</v>
      </c>
      <c r="F750" s="2" t="n">
        <v>2.244499587</v>
      </c>
      <c r="G750" s="2" t="n">
        <v>0.40800899</v>
      </c>
      <c r="H750" s="2" t="n">
        <v>0.173447946</v>
      </c>
      <c r="I750" s="2" t="n">
        <v>1.901090859</v>
      </c>
      <c r="J750" s="2" t="n">
        <v>0.131170194</v>
      </c>
    </row>
    <row r="751" customFormat="false" ht="12.75" hidden="false" customHeight="false" outlineLevel="0" collapsed="false">
      <c r="A751" s="0" t="s">
        <v>1042</v>
      </c>
      <c r="B751" s="23" t="s">
        <v>1043</v>
      </c>
      <c r="C751" s="23"/>
      <c r="E751" s="2" t="n">
        <v>1.623752663</v>
      </c>
      <c r="F751" s="2" t="n">
        <v>-0.729648949</v>
      </c>
      <c r="G751" s="2" t="n">
        <v>-3.715972143</v>
      </c>
      <c r="H751" s="2" t="n">
        <v>-0.458523287</v>
      </c>
      <c r="I751" s="2" t="n">
        <v>-0.251908005</v>
      </c>
      <c r="J751" s="2" t="n">
        <v>-1.323410916</v>
      </c>
    </row>
    <row r="752" customFormat="false" ht="12.75" hidden="false" customHeight="false" outlineLevel="0" collapsed="false">
      <c r="A752" s="0" t="s">
        <v>1044</v>
      </c>
      <c r="B752" s="23"/>
      <c r="C752" s="23"/>
      <c r="E752" s="2" t="n">
        <v>-1.991676022</v>
      </c>
      <c r="F752" s="2" t="n">
        <v>-0.200064944</v>
      </c>
      <c r="G752" s="2" t="n">
        <v>-0.455328262</v>
      </c>
      <c r="H752" s="2" t="n">
        <v>-0.068457467</v>
      </c>
      <c r="I752" s="2" t="n">
        <v>0.813148024</v>
      </c>
      <c r="J752" s="2" t="n">
        <v>0.656616968</v>
      </c>
    </row>
    <row r="753" customFormat="false" ht="12.75" hidden="false" customHeight="false" outlineLevel="0" collapsed="false">
      <c r="A753" s="0" t="s">
        <v>481</v>
      </c>
      <c r="B753" s="23"/>
      <c r="C753" s="23"/>
      <c r="E753" s="2" t="n">
        <v>-2.137884963</v>
      </c>
      <c r="F753" s="2" t="n">
        <v>-1.602473307</v>
      </c>
      <c r="G753" s="2" t="n">
        <v>-2.96654699</v>
      </c>
      <c r="H753" s="2" t="n">
        <v>-0.952099498</v>
      </c>
      <c r="I753" s="2" t="n">
        <v>-2.870334372</v>
      </c>
      <c r="J753" s="2" t="n">
        <v>-3.628062944</v>
      </c>
    </row>
    <row r="754" customFormat="false" ht="12.75" hidden="false" customHeight="false" outlineLevel="0" collapsed="false">
      <c r="A754" s="0" t="s">
        <v>1045</v>
      </c>
      <c r="B754" s="23"/>
      <c r="C754" s="23"/>
      <c r="E754" s="2" t="n">
        <v>2.273400945</v>
      </c>
      <c r="F754" s="2" t="n">
        <v>0.217700754</v>
      </c>
      <c r="G754" s="2" t="n">
        <v>-0.380904431</v>
      </c>
      <c r="H754" s="2" t="n">
        <v>1.448949696</v>
      </c>
      <c r="I754" s="2" t="n">
        <v>1.302267995</v>
      </c>
      <c r="J754" s="2" t="n">
        <v>0.282658362</v>
      </c>
    </row>
    <row r="755" customFormat="false" ht="12.75" hidden="false" customHeight="false" outlineLevel="0" collapsed="false">
      <c r="A755" s="0" t="s">
        <v>1046</v>
      </c>
      <c r="B755" s="23" t="s">
        <v>1047</v>
      </c>
      <c r="C755" s="23"/>
      <c r="E755" s="2" t="n">
        <v>-1.323019851</v>
      </c>
      <c r="F755" s="2" t="n">
        <v>-1.170879957</v>
      </c>
      <c r="G755" s="2" t="n">
        <v>-0.492639422</v>
      </c>
      <c r="H755" s="2" t="n">
        <v>0.528046472</v>
      </c>
      <c r="I755" s="2" t="n">
        <v>-2.371499912</v>
      </c>
      <c r="J755" s="2" t="n">
        <v>-0.97665148</v>
      </c>
    </row>
    <row r="756" customFormat="false" ht="12.75" hidden="false" customHeight="false" outlineLevel="0" collapsed="false">
      <c r="A756" s="0" t="s">
        <v>844</v>
      </c>
      <c r="B756" s="23" t="s">
        <v>845</v>
      </c>
      <c r="C756" s="23"/>
      <c r="E756" s="2" t="n">
        <v>1.95639569</v>
      </c>
      <c r="F756" s="2" t="n">
        <v>1.418535832</v>
      </c>
      <c r="G756" s="2" t="n">
        <v>-0.248904682</v>
      </c>
      <c r="H756" s="2" t="n">
        <v>1.12118548</v>
      </c>
      <c r="I756" s="2" t="n">
        <v>1.378517173</v>
      </c>
      <c r="J756" s="2" t="n">
        <v>0.025084431</v>
      </c>
    </row>
    <row r="757" customFormat="false" ht="12.75" hidden="false" customHeight="false" outlineLevel="0" collapsed="false">
      <c r="A757" s="0" t="s">
        <v>1048</v>
      </c>
      <c r="B757" s="23"/>
      <c r="C757" s="23"/>
      <c r="E757" s="2" t="n">
        <v>3.089500698</v>
      </c>
      <c r="F757" s="2" t="n">
        <v>1.353195637</v>
      </c>
      <c r="G757" s="2" t="n">
        <v>-0.5594516</v>
      </c>
      <c r="H757" s="2" t="n">
        <v>1.553101464</v>
      </c>
      <c r="I757" s="2" t="n">
        <v>1.089481493</v>
      </c>
      <c r="J757" s="2" t="n">
        <v>0.243920046</v>
      </c>
    </row>
    <row r="758" customFormat="false" ht="12.75" hidden="false" customHeight="false" outlineLevel="0" collapsed="false">
      <c r="A758" s="0" t="s">
        <v>1049</v>
      </c>
      <c r="B758" s="23" t="s">
        <v>1050</v>
      </c>
      <c r="C758" s="23"/>
      <c r="E758" s="2" t="n">
        <v>3.192295941</v>
      </c>
      <c r="F758" s="2" t="n">
        <v>-0.447237618</v>
      </c>
      <c r="G758" s="2" t="n">
        <v>0.232264263</v>
      </c>
      <c r="H758" s="2" t="n">
        <v>-0.078561069</v>
      </c>
      <c r="I758" s="2" t="n">
        <v>-0.739744921</v>
      </c>
      <c r="J758" s="2" t="n">
        <v>-0.211361197</v>
      </c>
    </row>
    <row r="759" customFormat="false" ht="12.75" hidden="false" customHeight="false" outlineLevel="0" collapsed="false">
      <c r="A759" s="0" t="s">
        <v>1051</v>
      </c>
      <c r="B759" s="23" t="s">
        <v>1052</v>
      </c>
      <c r="C759" s="23"/>
      <c r="E759" s="2" t="n">
        <v>2.465671717</v>
      </c>
      <c r="F759" s="2" t="n">
        <v>2.254489468</v>
      </c>
      <c r="G759" s="2" t="n">
        <v>1.383987548</v>
      </c>
      <c r="H759" s="2" t="n">
        <v>0.724556232</v>
      </c>
      <c r="I759" s="2" t="n">
        <v>2.10945388</v>
      </c>
      <c r="J759" s="2" t="n">
        <v>1.152816518</v>
      </c>
    </row>
    <row r="760" customFormat="false" ht="12.75" hidden="false" customHeight="false" outlineLevel="0" collapsed="false">
      <c r="A760" s="0" t="s">
        <v>1053</v>
      </c>
      <c r="B760" s="23" t="s">
        <v>1054</v>
      </c>
      <c r="C760" s="23"/>
      <c r="E760" s="2" t="n">
        <v>0.093517097</v>
      </c>
      <c r="F760" s="2" t="n">
        <v>1.434280633</v>
      </c>
      <c r="G760" s="2" t="n">
        <v>-0.000591725</v>
      </c>
      <c r="H760" s="2" t="n">
        <v>1.473107292</v>
      </c>
      <c r="I760" s="2" t="n">
        <v>3.876785501</v>
      </c>
      <c r="J760" s="2" t="n">
        <v>0.919375369</v>
      </c>
    </row>
    <row r="761" customFormat="false" ht="12.75" hidden="false" customHeight="false" outlineLevel="0" collapsed="false">
      <c r="A761" s="0" t="s">
        <v>846</v>
      </c>
      <c r="B761" s="23" t="s">
        <v>847</v>
      </c>
      <c r="C761" s="23"/>
      <c r="E761" s="2" t="n">
        <v>3.582754126</v>
      </c>
      <c r="F761" s="2" t="n">
        <v>-0.443232858</v>
      </c>
      <c r="G761" s="2" t="n">
        <v>-0.168739682</v>
      </c>
      <c r="H761" s="2" t="n">
        <v>0.568758906</v>
      </c>
      <c r="I761" s="2" t="n">
        <v>0.552803299</v>
      </c>
      <c r="J761" s="2" t="n">
        <v>0.494146326</v>
      </c>
    </row>
    <row r="762" customFormat="false" ht="12.75" hidden="false" customHeight="false" outlineLevel="0" collapsed="false">
      <c r="A762" s="0" t="s">
        <v>1055</v>
      </c>
      <c r="B762" s="23"/>
      <c r="C762" s="23"/>
      <c r="E762" s="2" t="n">
        <v>0.569837349</v>
      </c>
      <c r="F762" s="2" t="n">
        <v>0.384606638</v>
      </c>
      <c r="G762" s="2" t="n">
        <v>-2.902277</v>
      </c>
      <c r="H762" s="2" t="n">
        <v>1.096848415</v>
      </c>
      <c r="I762" s="2" t="n">
        <v>1.084320078</v>
      </c>
      <c r="J762" s="2" t="n">
        <v>-2.752705636</v>
      </c>
    </row>
    <row r="763" customFormat="false" ht="12.75" hidden="false" customHeight="false" outlineLevel="0" collapsed="false">
      <c r="A763" s="0" t="s">
        <v>1056</v>
      </c>
      <c r="B763" s="23" t="s">
        <v>1057</v>
      </c>
      <c r="C763" s="23"/>
      <c r="E763" s="2" t="n">
        <v>-0.393956205</v>
      </c>
      <c r="F763" s="2" t="n">
        <v>0.06647546</v>
      </c>
      <c r="G763" s="2" t="n">
        <v>-2.783245097</v>
      </c>
      <c r="H763" s="2" t="n">
        <v>-0.613663959</v>
      </c>
      <c r="I763" s="2" t="n">
        <v>0.15545964</v>
      </c>
      <c r="J763" s="2" t="n">
        <v>-1.773935479</v>
      </c>
    </row>
    <row r="764" customFormat="false" ht="12.75" hidden="false" customHeight="false" outlineLevel="0" collapsed="false">
      <c r="A764" s="0" t="s">
        <v>848</v>
      </c>
      <c r="B764" s="23" t="s">
        <v>849</v>
      </c>
      <c r="C764" s="23"/>
      <c r="E764" s="2" t="n">
        <v>3.606027941</v>
      </c>
      <c r="F764" s="2" t="n">
        <v>0.082857889</v>
      </c>
      <c r="G764" s="2" t="n">
        <v>-0.504425801</v>
      </c>
      <c r="H764" s="2" t="n">
        <v>0.051348897</v>
      </c>
      <c r="I764" s="2" t="n">
        <v>0.094511239</v>
      </c>
      <c r="J764" s="2" t="n">
        <v>-0.020310187</v>
      </c>
    </row>
    <row r="765" customFormat="false" ht="12.75" hidden="false" customHeight="false" outlineLevel="0" collapsed="false">
      <c r="A765" s="0" t="s">
        <v>1058</v>
      </c>
      <c r="B765" s="23" t="s">
        <v>1059</v>
      </c>
      <c r="C765" s="23"/>
      <c r="E765" s="2" t="n">
        <v>1.041071921</v>
      </c>
      <c r="F765" s="2" t="n">
        <v>2.114548743</v>
      </c>
      <c r="G765" s="2" t="n">
        <v>0.979344534</v>
      </c>
      <c r="H765" s="2" t="n">
        <v>1.957558315</v>
      </c>
      <c r="I765" s="2" t="n">
        <v>3.021189004</v>
      </c>
      <c r="J765" s="2" t="n">
        <v>2.105847711</v>
      </c>
    </row>
    <row r="766" customFormat="false" ht="12.75" hidden="false" customHeight="false" outlineLevel="0" collapsed="false">
      <c r="A766" s="0"/>
      <c r="C766" s="23"/>
    </row>
    <row r="767" s="15" customFormat="true" ht="12.75" hidden="false" customHeight="false" outlineLevel="0" collapsed="false">
      <c r="B767" s="15" t="s">
        <v>237</v>
      </c>
      <c r="E767" s="2" t="s">
        <v>739</v>
      </c>
      <c r="F767" s="14" t="s">
        <v>784</v>
      </c>
      <c r="G767" s="16" t="s">
        <v>626</v>
      </c>
      <c r="H767" s="2" t="s">
        <v>1060</v>
      </c>
      <c r="I767" s="14" t="s">
        <v>1061</v>
      </c>
      <c r="J767" s="16" t="s">
        <v>820</v>
      </c>
    </row>
    <row r="768" s="15" customFormat="true" ht="12.75" hidden="false" customHeight="false" outlineLevel="0" collapsed="false">
      <c r="B768" s="15" t="s">
        <v>244</v>
      </c>
      <c r="E768" s="8" t="s">
        <v>1062</v>
      </c>
      <c r="F768" s="14"/>
      <c r="G768" s="17"/>
      <c r="H768" s="14"/>
      <c r="I768" s="14"/>
      <c r="J768" s="14"/>
    </row>
    <row r="769" s="15" customFormat="true" ht="12.75" hidden="false" customHeight="false" outlineLevel="0" collapsed="false">
      <c r="B769" s="18" t="s">
        <v>246</v>
      </c>
      <c r="E769" s="2"/>
      <c r="F769" s="14"/>
      <c r="G769" s="14"/>
      <c r="H769" s="14"/>
      <c r="I769" s="14"/>
      <c r="J769" s="14"/>
    </row>
    <row r="770" s="15" customFormat="true" ht="12.75" hidden="false" customHeight="false" outlineLevel="0" collapsed="false">
      <c r="B770" s="18"/>
      <c r="E770" s="20" t="s">
        <v>256</v>
      </c>
      <c r="F770" s="20" t="s">
        <v>256</v>
      </c>
      <c r="G770" s="10" t="s">
        <v>247</v>
      </c>
      <c r="H770" s="20" t="s">
        <v>256</v>
      </c>
      <c r="I770" s="20" t="s">
        <v>256</v>
      </c>
      <c r="J770" s="10" t="s">
        <v>247</v>
      </c>
    </row>
    <row r="771" customFormat="false" ht="12.75" hidden="false" customHeight="false" outlineLevel="0" collapsed="false">
      <c r="A771" s="0"/>
      <c r="B771" s="18" t="s">
        <v>248</v>
      </c>
    </row>
    <row r="772" customFormat="false" ht="12.75" hidden="false" customHeight="false" outlineLevel="0" collapsed="false">
      <c r="A772" s="0"/>
      <c r="B772" s="18"/>
      <c r="H772" s="10" t="s">
        <v>247</v>
      </c>
      <c r="I772" s="10" t="s">
        <v>247</v>
      </c>
      <c r="J772" s="10" t="s">
        <v>247</v>
      </c>
    </row>
    <row r="773" s="15" customFormat="true" ht="12.75" hidden="false" customHeight="false" outlineLevel="0" collapsed="false">
      <c r="B773" s="15" t="s">
        <v>249</v>
      </c>
      <c r="E773" s="2" t="s">
        <v>1063</v>
      </c>
      <c r="F773" s="14" t="s">
        <v>1064</v>
      </c>
      <c r="G773" s="16" t="s">
        <v>1065</v>
      </c>
      <c r="H773" s="14" t="s">
        <v>749</v>
      </c>
      <c r="I773" s="14" t="s">
        <v>1066</v>
      </c>
      <c r="J773" s="14" t="s">
        <v>1067</v>
      </c>
    </row>
    <row r="774" s="15" customFormat="true" ht="12.75" hidden="false" customHeight="false" outlineLevel="0" collapsed="false">
      <c r="B774" s="15" t="s">
        <v>244</v>
      </c>
      <c r="E774" s="8" t="s">
        <v>1062</v>
      </c>
      <c r="F774" s="14"/>
      <c r="G774" s="17"/>
      <c r="H774" s="14"/>
      <c r="I774" s="14"/>
      <c r="J774" s="14"/>
    </row>
    <row r="775" s="15" customFormat="true" ht="12.75" hidden="false" customHeight="false" outlineLevel="0" collapsed="false">
      <c r="B775" s="18" t="s">
        <v>246</v>
      </c>
      <c r="E775" s="2"/>
      <c r="F775" s="14"/>
      <c r="G775" s="14"/>
      <c r="H775" s="14"/>
      <c r="I775" s="14"/>
      <c r="J775" s="14"/>
    </row>
    <row r="776" s="15" customFormat="true" ht="12.75" hidden="false" customHeight="false" outlineLevel="0" collapsed="false">
      <c r="B776" s="18"/>
      <c r="E776" s="20" t="s">
        <v>256</v>
      </c>
      <c r="F776" s="20" t="s">
        <v>256</v>
      </c>
      <c r="G776" s="20" t="s">
        <v>256</v>
      </c>
      <c r="H776" s="14" t="s">
        <v>247</v>
      </c>
      <c r="I776" s="10" t="s">
        <v>247</v>
      </c>
      <c r="J776" s="10" t="s">
        <v>247</v>
      </c>
    </row>
    <row r="777" customFormat="false" ht="12.75" hidden="false" customHeight="false" outlineLevel="0" collapsed="false">
      <c r="A777" s="0"/>
      <c r="B777" s="18" t="s">
        <v>248</v>
      </c>
    </row>
    <row r="778" customFormat="false" ht="12.75" hidden="false" customHeight="false" outlineLevel="0" collapsed="false">
      <c r="A778" s="0"/>
      <c r="B778" s="18"/>
      <c r="H778" s="20" t="s">
        <v>256</v>
      </c>
      <c r="I778" s="10" t="s">
        <v>247</v>
      </c>
      <c r="J778" s="10" t="s">
        <v>247</v>
      </c>
    </row>
    <row r="779" customFormat="false" ht="12.75" hidden="false" customHeight="false" outlineLevel="0" collapsed="false">
      <c r="A779" s="0"/>
    </row>
    <row r="780" s="30" customFormat="true" ht="12.75" hidden="false" customHeight="false" outlineLevel="0" collapsed="false">
      <c r="E780" s="8"/>
    </row>
    <row r="781" s="14" customFormat="true" ht="12.75" hidden="false" customHeight="false" outlineLevel="0" collapsed="false">
      <c r="E781" s="2"/>
    </row>
  </sheetData>
  <mergeCells count="30">
    <mergeCell ref="E4:J4"/>
    <mergeCell ref="E5:G5"/>
    <mergeCell ref="H5:J5"/>
    <mergeCell ref="E198:J198"/>
    <mergeCell ref="E199:G199"/>
    <mergeCell ref="H199:J199"/>
    <mergeCell ref="E435:J435"/>
    <mergeCell ref="E436:G436"/>
    <mergeCell ref="H436:J436"/>
    <mergeCell ref="E490:J490"/>
    <mergeCell ref="E491:G491"/>
    <mergeCell ref="H491:J491"/>
    <mergeCell ref="E523:J523"/>
    <mergeCell ref="E524:G524"/>
    <mergeCell ref="H524:J524"/>
    <mergeCell ref="E558:J558"/>
    <mergeCell ref="E559:G559"/>
    <mergeCell ref="H559:J559"/>
    <mergeCell ref="E594:J594"/>
    <mergeCell ref="E595:G595"/>
    <mergeCell ref="H595:J595"/>
    <mergeCell ref="E626:J626"/>
    <mergeCell ref="E627:G627"/>
    <mergeCell ref="H627:J627"/>
    <mergeCell ref="E688:J688"/>
    <mergeCell ref="E689:G689"/>
    <mergeCell ref="H689:J689"/>
    <mergeCell ref="E723:J723"/>
    <mergeCell ref="E724:G724"/>
    <mergeCell ref="H724:J724"/>
  </mergeCells>
  <conditionalFormatting sqref="E779:E65536 E722 E726:E766 E629:E672 E597:E610 E561:E578 E526:E542 E493:E507 E438:E474 E7:E182 E201:E418 E1:E3 E691:E706">
    <cfRule type="cellIs" priority="2" operator="greaterThan" aboveAverage="0" equalAverage="0" bottom="0" percent="0" rank="0" text="" dxfId="0">
      <formula>1.95</formula>
    </cfRule>
    <cfRule type="cellIs" priority="3" operator="lessThan" aboveAverage="0" equalAverage="0" bottom="0" percent="0" rank="0" text="" dxfId="1">
      <formula>-1.95</formula>
    </cfRule>
  </conditionalFormatting>
  <conditionalFormatting sqref="F779:F65536 F722 F726:F766 F629:F672 F597:F610 F561:F578 F526:F542 F493:F507 F438:F474 F7:F182 F201:F418 F1:F3 F691:F706">
    <cfRule type="cellIs" priority="4" operator="greaterThan" aboveAverage="0" equalAverage="0" bottom="0" percent="0" rank="0" text="" dxfId="2">
      <formula>1.67</formula>
    </cfRule>
    <cfRule type="cellIs" priority="5" operator="lessThan" aboveAverage="0" equalAverage="0" bottom="0" percent="0" rank="0" text="" dxfId="3">
      <formula>-1.67</formula>
    </cfRule>
  </conditionalFormatting>
  <conditionalFormatting sqref="G779:G65536 G722 G726:G766 G629:G672 G597:G610 G561:G578 G526:G542 G493:G507 G438:G474 G7:G182 G201:G418 G1:G3 G691:G706">
    <cfRule type="cellIs" priority="6" operator="greaterThan" aboveAverage="0" equalAverage="0" bottom="0" percent="0" rank="0" text="" dxfId="4">
      <formula>2.36</formula>
    </cfRule>
    <cfRule type="cellIs" priority="7" operator="lessThan" aboveAverage="0" equalAverage="0" bottom="0" percent="0" rank="0" text="" dxfId="5">
      <formula>-2.36</formula>
    </cfRule>
  </conditionalFormatting>
  <conditionalFormatting sqref="H779:H65536 H722 H726:H766 H629:H672 H597:H610 H561:H578 H526:H542 H493:H507 H438:H474 H7:H182 H201:H418 H1:H3 H691:H706">
    <cfRule type="cellIs" priority="8" operator="greaterThan" aboveAverage="0" equalAverage="0" bottom="0" percent="0" rank="0" text="" dxfId="6">
      <formula>1.37</formula>
    </cfRule>
    <cfRule type="cellIs" priority="9" operator="lessThan" aboveAverage="0" equalAverage="0" bottom="0" percent="0" rank="0" text="" dxfId="7">
      <formula>-1.37</formula>
    </cfRule>
  </conditionalFormatting>
  <conditionalFormatting sqref="I779:I65536 I722 I726:I766 I629:I672 I597:I610 I561:I578 I526:I542 I493:I507 I438:I474 I7:I182 I201:I418 I1:I3 I691:I706">
    <cfRule type="cellIs" priority="10" operator="greaterThan" aboveAverage="0" equalAverage="0" bottom="0" percent="0" rank="0" text="" dxfId="8">
      <formula>2.19</formula>
    </cfRule>
    <cfRule type="cellIs" priority="11" operator="lessThan" aboveAverage="0" equalAverage="0" bottom="0" percent="0" rank="0" text="" dxfId="9">
      <formula>-2.19</formula>
    </cfRule>
  </conditionalFormatting>
  <conditionalFormatting sqref="J779:J65536 J722 J726:J766 J629:J672 J597:J610 J561:J578 J526:J542 J493:J507 J438:J474 J7:J182 J201:J418 J1:J3 J691:J706">
    <cfRule type="cellIs" priority="12" operator="greaterThan" aboveAverage="0" equalAverage="0" bottom="0" percent="0" rank="0" text="" dxfId="10">
      <formula>2.2</formula>
    </cfRule>
    <cfRule type="cellIs" priority="13" operator="lessThan" aboveAverage="0" equalAverage="0" bottom="0" percent="0" rank="0" text="" dxfId="11">
      <formula>-2.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3T15:27:41Z</dcterms:created>
  <dc:creator/>
  <dc:description/>
  <dc:language>en-US</dc:language>
  <cp:lastModifiedBy>SIN</cp:lastModifiedBy>
  <dcterms:modified xsi:type="dcterms:W3CDTF">2017-06-12T12:13:20Z</dcterms:modified>
  <cp:revision>0</cp:revision>
  <dc:subject/>
  <dc:title/>
</cp:coreProperties>
</file>